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C$1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9">
  <si>
    <t>groups</t>
  </si>
  <si>
    <t>ID</t>
  </si>
  <si>
    <t>genders</t>
  </si>
  <si>
    <t>age</t>
  </si>
  <si>
    <t>BMI</t>
  </si>
  <si>
    <t>cough</t>
  </si>
  <si>
    <t>sputum production</t>
  </si>
  <si>
    <t>hemoptysis</t>
  </si>
  <si>
    <t>dyspnea</t>
  </si>
  <si>
    <t>loss of appetite</t>
  </si>
  <si>
    <t>fever</t>
  </si>
  <si>
    <t>smoking history</t>
  </si>
  <si>
    <t>alcohol consumption history</t>
  </si>
  <si>
    <t>pulmonary cavitation</t>
  </si>
  <si>
    <t>diabetes mellitus</t>
  </si>
  <si>
    <t>hypertension</t>
  </si>
  <si>
    <t>chronic lung diseases</t>
  </si>
  <si>
    <t>WBC</t>
  </si>
  <si>
    <t>NEUT</t>
  </si>
  <si>
    <t>LYM</t>
  </si>
  <si>
    <t>RBC</t>
  </si>
  <si>
    <t>HGB</t>
  </si>
  <si>
    <t>PLT</t>
  </si>
  <si>
    <t>ALB</t>
  </si>
  <si>
    <t>CRP</t>
  </si>
  <si>
    <t>NLR</t>
  </si>
  <si>
    <t>PLR</t>
  </si>
  <si>
    <t>PSM</t>
  </si>
  <si>
    <t>NEW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6">
    <font>
      <sz val="11"/>
      <color theme="1"/>
      <name val="宋体"/>
      <charset val="134"/>
      <scheme val="minor"/>
    </font>
    <font>
      <sz val="11"/>
      <name val="宋体"/>
      <charset val="134"/>
    </font>
    <font>
      <sz val="10.5"/>
      <color theme="1"/>
      <name val="Times New Roman"/>
      <charset val="134"/>
    </font>
    <font>
      <sz val="12"/>
      <name val="宋体"/>
      <charset val="134"/>
    </font>
    <font>
      <sz val="11"/>
      <name val="宋体"/>
      <charset val="134"/>
      <scheme val="minor"/>
    </font>
    <font>
      <sz val="11"/>
      <color indexed="8"/>
      <name val="宋体"/>
      <charset val="134"/>
    </font>
    <font>
      <sz val="12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44"/>
  <sheetViews>
    <sheetView tabSelected="1" topLeftCell="F1" workbookViewId="0">
      <pane ySplit="1" topLeftCell="A2" activePane="bottomLeft" state="frozen"/>
      <selection/>
      <selection pane="bottomLeft" activeCell="AD87" sqref="AD87"/>
    </sheetView>
  </sheetViews>
  <sheetFormatPr defaultColWidth="9" defaultRowHeight="13.5"/>
  <cols>
    <col min="1" max="1" width="9" style="2"/>
    <col min="2" max="16" width="9" style="3"/>
    <col min="17" max="17" width="9" style="2"/>
    <col min="18" max="26" width="9" style="3"/>
    <col min="27" max="27" width="9.375" style="3"/>
    <col min="28" max="16384" width="9" style="3"/>
  </cols>
  <sheetData>
    <row r="1" s="1" customFormat="1" spans="1:29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1" t="s">
        <v>27</v>
      </c>
      <c r="AC1" s="1" t="s">
        <v>28</v>
      </c>
    </row>
    <row r="2" ht="14.25" spans="1:28">
      <c r="A2" s="2">
        <v>0</v>
      </c>
      <c r="B2" s="1">
        <v>64</v>
      </c>
      <c r="C2" s="5">
        <v>1</v>
      </c>
      <c r="D2" s="5">
        <v>87</v>
      </c>
      <c r="E2" s="6">
        <v>21.484375</v>
      </c>
      <c r="F2" s="7">
        <v>1</v>
      </c>
      <c r="G2" s="7">
        <v>1</v>
      </c>
      <c r="H2" s="7">
        <v>0</v>
      </c>
      <c r="I2" s="7">
        <v>0</v>
      </c>
      <c r="J2" s="7">
        <v>1</v>
      </c>
      <c r="K2" s="7">
        <v>1</v>
      </c>
      <c r="L2" s="7">
        <v>0</v>
      </c>
      <c r="M2" s="7">
        <v>1</v>
      </c>
      <c r="N2" s="7">
        <v>0</v>
      </c>
      <c r="O2" s="7">
        <v>0</v>
      </c>
      <c r="P2" s="7">
        <v>0</v>
      </c>
      <c r="Q2" s="2">
        <v>0</v>
      </c>
      <c r="R2" s="9">
        <v>6.88</v>
      </c>
      <c r="S2" s="9">
        <v>3.68</v>
      </c>
      <c r="T2" s="9">
        <v>1.94</v>
      </c>
      <c r="U2" s="9">
        <v>3.8</v>
      </c>
      <c r="V2" s="9">
        <v>119</v>
      </c>
      <c r="W2" s="9">
        <v>333</v>
      </c>
      <c r="X2" s="9">
        <v>32.2</v>
      </c>
      <c r="Y2" s="9">
        <v>67.9</v>
      </c>
      <c r="Z2" s="8">
        <f t="shared" ref="Z2:Z65" si="0">S2/T2</f>
        <v>1.89690721649485</v>
      </c>
      <c r="AA2" s="8">
        <f t="shared" ref="AA2:AA65" si="1">W2/T2</f>
        <v>171.649484536082</v>
      </c>
      <c r="AB2" s="3">
        <v>0.57438</v>
      </c>
    </row>
    <row r="3" ht="14.25" spans="1:28">
      <c r="A3" s="2">
        <v>0</v>
      </c>
      <c r="B3" s="1">
        <v>65</v>
      </c>
      <c r="C3" s="5">
        <v>0</v>
      </c>
      <c r="D3" s="5">
        <v>81</v>
      </c>
      <c r="E3" s="6">
        <v>20.8888888888889</v>
      </c>
      <c r="F3" s="7">
        <v>1</v>
      </c>
      <c r="G3" s="7">
        <v>1</v>
      </c>
      <c r="H3" s="7">
        <v>0</v>
      </c>
      <c r="I3" s="7">
        <v>1</v>
      </c>
      <c r="J3" s="7">
        <v>0</v>
      </c>
      <c r="K3" s="7">
        <v>1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2">
        <v>0</v>
      </c>
      <c r="R3" s="8">
        <v>7.38</v>
      </c>
      <c r="S3" s="9">
        <v>5.74</v>
      </c>
      <c r="T3" s="9">
        <v>0.88</v>
      </c>
      <c r="U3" s="9">
        <v>3.5</v>
      </c>
      <c r="V3" s="9">
        <v>96</v>
      </c>
      <c r="W3" s="9">
        <v>320</v>
      </c>
      <c r="X3" s="9">
        <v>30.7</v>
      </c>
      <c r="Y3" s="9">
        <v>215.1</v>
      </c>
      <c r="Z3" s="8">
        <f t="shared" si="0"/>
        <v>6.52272727272727</v>
      </c>
      <c r="AA3" s="8">
        <f t="shared" si="1"/>
        <v>363.636363636364</v>
      </c>
      <c r="AB3" s="3">
        <v>0.51007</v>
      </c>
    </row>
    <row r="4" ht="14.25" spans="1:28">
      <c r="A4" s="2">
        <v>0</v>
      </c>
      <c r="B4" s="1">
        <v>66</v>
      </c>
      <c r="C4" s="5">
        <v>1</v>
      </c>
      <c r="D4" s="5">
        <v>78</v>
      </c>
      <c r="E4" s="6">
        <v>19.7210369679802</v>
      </c>
      <c r="F4" s="7">
        <v>1</v>
      </c>
      <c r="G4" s="7">
        <v>1</v>
      </c>
      <c r="H4" s="7">
        <v>0</v>
      </c>
      <c r="I4" s="7">
        <v>1</v>
      </c>
      <c r="J4" s="7">
        <v>0</v>
      </c>
      <c r="K4" s="7">
        <v>1</v>
      </c>
      <c r="L4" s="7">
        <v>0</v>
      </c>
      <c r="M4" s="7">
        <v>0</v>
      </c>
      <c r="N4" s="7">
        <v>0</v>
      </c>
      <c r="O4" s="7">
        <v>1</v>
      </c>
      <c r="P4" s="7">
        <v>0</v>
      </c>
      <c r="Q4" s="2">
        <v>0</v>
      </c>
      <c r="R4" s="9">
        <v>5.48</v>
      </c>
      <c r="S4" s="9">
        <v>2.69</v>
      </c>
      <c r="T4" s="9">
        <v>1.85</v>
      </c>
      <c r="U4" s="9">
        <v>4.2</v>
      </c>
      <c r="V4" s="9">
        <v>120</v>
      </c>
      <c r="W4" s="9">
        <v>243</v>
      </c>
      <c r="X4" s="9">
        <v>32.6</v>
      </c>
      <c r="Y4" s="9">
        <v>84</v>
      </c>
      <c r="Z4" s="8">
        <f t="shared" si="0"/>
        <v>1.45405405405405</v>
      </c>
      <c r="AA4" s="8">
        <f t="shared" si="1"/>
        <v>131.351351351351</v>
      </c>
      <c r="AB4" s="3">
        <v>0.5443</v>
      </c>
    </row>
    <row r="5" ht="14.25" spans="1:28">
      <c r="A5" s="2">
        <v>0</v>
      </c>
      <c r="B5" s="1">
        <v>67</v>
      </c>
      <c r="C5" s="5">
        <v>1</v>
      </c>
      <c r="D5" s="5">
        <v>72</v>
      </c>
      <c r="E5" s="6">
        <v>16.5289256198347</v>
      </c>
      <c r="F5" s="7">
        <v>1</v>
      </c>
      <c r="G5" s="7">
        <v>1</v>
      </c>
      <c r="H5" s="7">
        <v>0</v>
      </c>
      <c r="I5" s="7">
        <v>1</v>
      </c>
      <c r="J5" s="7">
        <v>0</v>
      </c>
      <c r="K5" s="7">
        <v>1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2">
        <v>0</v>
      </c>
      <c r="R5" s="9">
        <v>6.24</v>
      </c>
      <c r="S5" s="9">
        <v>5.6</v>
      </c>
      <c r="T5" s="9">
        <v>0.43</v>
      </c>
      <c r="U5" s="9">
        <v>4.1</v>
      </c>
      <c r="V5" s="9">
        <v>117</v>
      </c>
      <c r="W5" s="9">
        <v>232</v>
      </c>
      <c r="X5" s="9">
        <v>29</v>
      </c>
      <c r="Y5" s="9">
        <v>132.3</v>
      </c>
      <c r="Z5" s="8">
        <f t="shared" si="0"/>
        <v>13.0232558139535</v>
      </c>
      <c r="AA5" s="8">
        <f t="shared" si="1"/>
        <v>539.53488372093</v>
      </c>
      <c r="AB5" s="3">
        <v>0.52802</v>
      </c>
    </row>
    <row r="6" ht="14.25" spans="1:28">
      <c r="A6" s="2">
        <v>0</v>
      </c>
      <c r="B6" s="1">
        <v>68</v>
      </c>
      <c r="C6" s="5">
        <v>0</v>
      </c>
      <c r="D6" s="5">
        <v>64</v>
      </c>
      <c r="E6" s="6">
        <v>22.8928199791883</v>
      </c>
      <c r="F6" s="7">
        <v>1</v>
      </c>
      <c r="G6" s="7">
        <v>1</v>
      </c>
      <c r="H6" s="7">
        <v>0</v>
      </c>
      <c r="I6" s="7">
        <v>0</v>
      </c>
      <c r="J6" s="7">
        <v>0</v>
      </c>
      <c r="K6" s="7">
        <v>1</v>
      </c>
      <c r="L6" s="7">
        <v>0</v>
      </c>
      <c r="M6" s="7">
        <v>0</v>
      </c>
      <c r="N6" s="7">
        <v>0</v>
      </c>
      <c r="O6" s="7">
        <v>1</v>
      </c>
      <c r="P6" s="7">
        <v>1</v>
      </c>
      <c r="Q6" s="2">
        <v>0</v>
      </c>
      <c r="R6" s="9">
        <v>6.87</v>
      </c>
      <c r="S6" s="9">
        <v>4.5</v>
      </c>
      <c r="T6" s="9">
        <v>1.71</v>
      </c>
      <c r="U6" s="9">
        <v>4.1</v>
      </c>
      <c r="V6" s="9">
        <v>126</v>
      </c>
      <c r="W6" s="9">
        <v>370</v>
      </c>
      <c r="X6" s="9">
        <v>42.4</v>
      </c>
      <c r="Y6" s="9">
        <v>19.9</v>
      </c>
      <c r="Z6" s="8">
        <f t="shared" si="0"/>
        <v>2.63157894736842</v>
      </c>
      <c r="AA6" s="8">
        <f t="shared" si="1"/>
        <v>216.374269005848</v>
      </c>
      <c r="AB6" s="3">
        <v>0.32631</v>
      </c>
    </row>
    <row r="7" ht="14.25" spans="1:28">
      <c r="A7" s="2">
        <v>0</v>
      </c>
      <c r="B7" s="1">
        <v>69</v>
      </c>
      <c r="C7" s="5">
        <v>0</v>
      </c>
      <c r="D7" s="5">
        <v>36</v>
      </c>
      <c r="E7" s="6">
        <v>23.6340330075308</v>
      </c>
      <c r="F7" s="7">
        <v>0</v>
      </c>
      <c r="G7" s="7">
        <v>0</v>
      </c>
      <c r="H7" s="7">
        <v>0</v>
      </c>
      <c r="I7" s="7">
        <v>1</v>
      </c>
      <c r="J7" s="7">
        <v>0</v>
      </c>
      <c r="K7" s="7">
        <v>1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2">
        <v>0</v>
      </c>
      <c r="R7" s="9">
        <v>6.41</v>
      </c>
      <c r="S7" s="9">
        <v>4.62</v>
      </c>
      <c r="T7" s="9">
        <v>1.06</v>
      </c>
      <c r="U7" s="9">
        <v>3.8</v>
      </c>
      <c r="V7" s="9">
        <v>110</v>
      </c>
      <c r="W7" s="9">
        <v>345</v>
      </c>
      <c r="X7" s="9">
        <v>37.8</v>
      </c>
      <c r="Y7" s="9">
        <v>3.3</v>
      </c>
      <c r="Z7" s="8">
        <f t="shared" si="0"/>
        <v>4.35849056603774</v>
      </c>
      <c r="AA7" s="8">
        <f t="shared" si="1"/>
        <v>325.471698113208</v>
      </c>
      <c r="AB7" s="3">
        <v>0.31495</v>
      </c>
    </row>
    <row r="8" ht="14.25" spans="1:28">
      <c r="A8" s="2">
        <v>0</v>
      </c>
      <c r="B8" s="1">
        <v>70</v>
      </c>
      <c r="C8" s="5">
        <v>1</v>
      </c>
      <c r="D8" s="5">
        <v>35</v>
      </c>
      <c r="E8" s="6">
        <v>20.9839876033058</v>
      </c>
      <c r="F8" s="7">
        <v>1</v>
      </c>
      <c r="G8" s="7">
        <v>1</v>
      </c>
      <c r="H8" s="7">
        <v>0</v>
      </c>
      <c r="I8" s="7">
        <v>1</v>
      </c>
      <c r="J8" s="7">
        <v>1</v>
      </c>
      <c r="K8" s="7">
        <v>1</v>
      </c>
      <c r="L8" s="7">
        <v>1</v>
      </c>
      <c r="M8" s="7">
        <v>1</v>
      </c>
      <c r="N8" s="7">
        <v>0</v>
      </c>
      <c r="O8" s="7">
        <v>0</v>
      </c>
      <c r="P8" s="7">
        <v>0</v>
      </c>
      <c r="Q8" s="2">
        <v>0</v>
      </c>
      <c r="R8" s="9">
        <v>6.22</v>
      </c>
      <c r="S8" s="9">
        <v>4.04</v>
      </c>
      <c r="T8" s="9">
        <v>0.93</v>
      </c>
      <c r="U8" s="9">
        <v>4.3</v>
      </c>
      <c r="V8" s="9">
        <v>129</v>
      </c>
      <c r="W8" s="9">
        <v>276</v>
      </c>
      <c r="X8" s="9">
        <v>40.2</v>
      </c>
      <c r="Y8" s="9">
        <v>139.5</v>
      </c>
      <c r="Z8" s="8">
        <f t="shared" si="0"/>
        <v>4.34408602150538</v>
      </c>
      <c r="AA8" s="8">
        <f t="shared" si="1"/>
        <v>296.774193548387</v>
      </c>
      <c r="AB8" s="3">
        <v>0.41222</v>
      </c>
    </row>
    <row r="9" ht="14.25" spans="1:28">
      <c r="A9" s="2">
        <v>0</v>
      </c>
      <c r="B9" s="1">
        <v>71</v>
      </c>
      <c r="C9" s="5">
        <v>1</v>
      </c>
      <c r="D9" s="5">
        <v>67</v>
      </c>
      <c r="E9" s="6">
        <v>25.2493372048984</v>
      </c>
      <c r="F9" s="7">
        <v>1</v>
      </c>
      <c r="G9" s="7">
        <v>1</v>
      </c>
      <c r="H9" s="7">
        <v>0</v>
      </c>
      <c r="I9" s="7">
        <v>1</v>
      </c>
      <c r="J9" s="7">
        <v>0</v>
      </c>
      <c r="K9" s="7">
        <v>1</v>
      </c>
      <c r="L9" s="7">
        <v>0</v>
      </c>
      <c r="M9" s="7">
        <v>0</v>
      </c>
      <c r="N9" s="7">
        <v>1</v>
      </c>
      <c r="O9" s="7">
        <v>1</v>
      </c>
      <c r="P9" s="7">
        <v>1</v>
      </c>
      <c r="Q9" s="2">
        <v>0</v>
      </c>
      <c r="R9" s="9">
        <v>13.68</v>
      </c>
      <c r="S9" s="9">
        <v>10.79</v>
      </c>
      <c r="T9" s="9">
        <v>2.12</v>
      </c>
      <c r="U9" s="9">
        <v>4.2</v>
      </c>
      <c r="V9" s="9">
        <v>134</v>
      </c>
      <c r="W9" s="9">
        <v>271</v>
      </c>
      <c r="X9" s="9">
        <v>27.4</v>
      </c>
      <c r="Y9" s="9">
        <v>82.7</v>
      </c>
      <c r="Z9" s="8">
        <f t="shared" si="0"/>
        <v>5.08962264150943</v>
      </c>
      <c r="AA9" s="8">
        <f t="shared" si="1"/>
        <v>127.830188679245</v>
      </c>
      <c r="AB9" s="3">
        <v>0.46481</v>
      </c>
    </row>
    <row r="10" ht="14.25" spans="1:28">
      <c r="A10" s="2">
        <v>0</v>
      </c>
      <c r="B10" s="1">
        <v>72</v>
      </c>
      <c r="C10" s="5">
        <v>1</v>
      </c>
      <c r="D10" s="5">
        <v>77</v>
      </c>
      <c r="E10" s="6">
        <v>20.3125</v>
      </c>
      <c r="F10" s="7">
        <v>1</v>
      </c>
      <c r="G10" s="7">
        <v>1</v>
      </c>
      <c r="H10" s="7">
        <v>0</v>
      </c>
      <c r="I10" s="7">
        <v>1</v>
      </c>
      <c r="J10" s="7">
        <v>0</v>
      </c>
      <c r="K10" s="7">
        <v>0</v>
      </c>
      <c r="L10" s="7">
        <v>1</v>
      </c>
      <c r="M10" s="7">
        <v>0</v>
      </c>
      <c r="N10" s="7">
        <v>0</v>
      </c>
      <c r="O10" s="7">
        <v>0</v>
      </c>
      <c r="P10" s="7">
        <v>0</v>
      </c>
      <c r="Q10" s="2">
        <v>0</v>
      </c>
      <c r="R10" s="9">
        <v>6.16</v>
      </c>
      <c r="S10" s="9">
        <v>4.15</v>
      </c>
      <c r="T10" s="9">
        <v>0.8</v>
      </c>
      <c r="U10" s="9">
        <v>3.3</v>
      </c>
      <c r="V10" s="9">
        <v>100</v>
      </c>
      <c r="W10" s="9">
        <v>245</v>
      </c>
      <c r="X10" s="9">
        <v>32.1</v>
      </c>
      <c r="Y10" s="9">
        <v>58.2</v>
      </c>
      <c r="Z10" s="8">
        <f t="shared" si="0"/>
        <v>5.1875</v>
      </c>
      <c r="AA10" s="8">
        <f t="shared" si="1"/>
        <v>306.25</v>
      </c>
      <c r="AB10" s="3">
        <v>0.52977</v>
      </c>
    </row>
    <row r="11" ht="14.25" spans="1:28">
      <c r="A11" s="2">
        <v>0</v>
      </c>
      <c r="B11" s="1">
        <v>73</v>
      </c>
      <c r="C11" s="5">
        <v>1</v>
      </c>
      <c r="D11" s="5">
        <v>59</v>
      </c>
      <c r="E11" s="6">
        <v>19.5918367346939</v>
      </c>
      <c r="F11" s="7">
        <v>1</v>
      </c>
      <c r="G11" s="7">
        <v>1</v>
      </c>
      <c r="H11" s="7">
        <v>0</v>
      </c>
      <c r="I11" s="7">
        <v>0</v>
      </c>
      <c r="J11" s="7">
        <v>0</v>
      </c>
      <c r="K11" s="7">
        <v>1</v>
      </c>
      <c r="L11" s="7">
        <v>1</v>
      </c>
      <c r="M11" s="7">
        <v>0</v>
      </c>
      <c r="N11" s="7">
        <v>1</v>
      </c>
      <c r="O11" s="7">
        <v>0</v>
      </c>
      <c r="P11" s="7">
        <v>0</v>
      </c>
      <c r="Q11" s="2">
        <v>0</v>
      </c>
      <c r="R11" s="9">
        <v>9.78</v>
      </c>
      <c r="S11" s="9">
        <v>7.38</v>
      </c>
      <c r="T11" s="9">
        <v>1.14</v>
      </c>
      <c r="U11" s="9">
        <v>3.9</v>
      </c>
      <c r="V11" s="9">
        <v>104</v>
      </c>
      <c r="W11" s="9">
        <v>433</v>
      </c>
      <c r="X11" s="9">
        <v>35</v>
      </c>
      <c r="Y11" s="9">
        <v>86.6</v>
      </c>
      <c r="Z11" s="8">
        <f t="shared" si="0"/>
        <v>6.47368421052632</v>
      </c>
      <c r="AA11" s="8">
        <f t="shared" si="1"/>
        <v>379.824561403509</v>
      </c>
      <c r="AB11" s="3">
        <v>0.35647</v>
      </c>
    </row>
    <row r="12" ht="14.25" spans="1:28">
      <c r="A12" s="2">
        <v>0</v>
      </c>
      <c r="B12" s="1">
        <v>74</v>
      </c>
      <c r="C12" s="5">
        <v>1</v>
      </c>
      <c r="D12" s="5">
        <v>43</v>
      </c>
      <c r="E12" s="6">
        <v>17.6470588235294</v>
      </c>
      <c r="F12" s="7">
        <v>1</v>
      </c>
      <c r="G12" s="7">
        <v>1</v>
      </c>
      <c r="H12" s="7">
        <v>0</v>
      </c>
      <c r="I12" s="7">
        <v>0</v>
      </c>
      <c r="J12" s="7">
        <v>0</v>
      </c>
      <c r="K12" s="7">
        <v>1</v>
      </c>
      <c r="L12" s="7">
        <v>1</v>
      </c>
      <c r="M12" s="7">
        <v>1</v>
      </c>
      <c r="N12" s="7">
        <v>0</v>
      </c>
      <c r="O12" s="7">
        <v>0</v>
      </c>
      <c r="P12" s="7">
        <v>0</v>
      </c>
      <c r="Q12" s="2">
        <v>0</v>
      </c>
      <c r="R12" s="9">
        <v>15.36</v>
      </c>
      <c r="S12" s="9">
        <v>12.93</v>
      </c>
      <c r="T12" s="9">
        <v>0.98</v>
      </c>
      <c r="U12" s="9">
        <v>2.5</v>
      </c>
      <c r="V12" s="9">
        <v>81</v>
      </c>
      <c r="W12" s="9">
        <v>611</v>
      </c>
      <c r="X12" s="9">
        <v>26.9</v>
      </c>
      <c r="Y12" s="9">
        <v>182.9</v>
      </c>
      <c r="Z12" s="8">
        <f t="shared" si="0"/>
        <v>13.1938775510204</v>
      </c>
      <c r="AA12" s="8">
        <f t="shared" si="1"/>
        <v>623.469387755102</v>
      </c>
      <c r="AB12" s="3">
        <v>0.29319</v>
      </c>
    </row>
    <row r="13" ht="14.25" spans="1:28">
      <c r="A13" s="2">
        <v>0</v>
      </c>
      <c r="B13" s="1">
        <v>75</v>
      </c>
      <c r="C13" s="5">
        <v>1</v>
      </c>
      <c r="D13" s="5">
        <v>81</v>
      </c>
      <c r="E13" s="6">
        <v>23.1833910034602</v>
      </c>
      <c r="F13" s="7">
        <v>1</v>
      </c>
      <c r="G13" s="7">
        <v>1</v>
      </c>
      <c r="H13" s="7">
        <v>0</v>
      </c>
      <c r="I13" s="7">
        <v>0</v>
      </c>
      <c r="J13" s="7">
        <v>1</v>
      </c>
      <c r="K13" s="7">
        <v>0</v>
      </c>
      <c r="L13" s="7">
        <v>0</v>
      </c>
      <c r="M13" s="7">
        <v>0</v>
      </c>
      <c r="N13" s="7">
        <v>1</v>
      </c>
      <c r="O13" s="7">
        <v>0</v>
      </c>
      <c r="P13" s="7">
        <v>1</v>
      </c>
      <c r="Q13" s="2">
        <v>0</v>
      </c>
      <c r="R13" s="1">
        <v>4.44</v>
      </c>
      <c r="S13" s="1">
        <v>2.96</v>
      </c>
      <c r="T13" s="1">
        <v>1.19</v>
      </c>
      <c r="U13" s="1">
        <v>3.3</v>
      </c>
      <c r="V13" s="1">
        <v>110</v>
      </c>
      <c r="W13" s="1">
        <v>260</v>
      </c>
      <c r="X13" s="1">
        <v>24.8</v>
      </c>
      <c r="Y13" s="1">
        <v>51.7</v>
      </c>
      <c r="Z13" s="8">
        <f t="shared" si="0"/>
        <v>2.48739495798319</v>
      </c>
      <c r="AA13" s="8">
        <f t="shared" si="1"/>
        <v>218.487394957983</v>
      </c>
      <c r="AB13" s="3">
        <v>0.53022</v>
      </c>
    </row>
    <row r="14" ht="14.25" spans="1:28">
      <c r="A14" s="2">
        <v>0</v>
      </c>
      <c r="B14" s="1">
        <v>76</v>
      </c>
      <c r="C14" s="5">
        <v>1</v>
      </c>
      <c r="D14" s="5">
        <v>27</v>
      </c>
      <c r="E14" s="6">
        <v>23.3886865581877</v>
      </c>
      <c r="F14" s="7">
        <v>1</v>
      </c>
      <c r="G14" s="7">
        <v>1</v>
      </c>
      <c r="H14" s="7">
        <v>0</v>
      </c>
      <c r="I14" s="7">
        <v>0</v>
      </c>
      <c r="J14" s="7">
        <v>0</v>
      </c>
      <c r="K14" s="7">
        <v>0</v>
      </c>
      <c r="L14" s="7">
        <v>1</v>
      </c>
      <c r="M14" s="7">
        <v>0</v>
      </c>
      <c r="N14" s="7">
        <v>0</v>
      </c>
      <c r="O14" s="7">
        <v>0</v>
      </c>
      <c r="P14" s="7">
        <v>0</v>
      </c>
      <c r="Q14" s="2">
        <v>0</v>
      </c>
      <c r="R14" s="9">
        <v>10.32</v>
      </c>
      <c r="S14" s="9">
        <v>5.42</v>
      </c>
      <c r="T14" s="9">
        <v>3.69</v>
      </c>
      <c r="U14" s="9">
        <v>4.7</v>
      </c>
      <c r="V14" s="9">
        <v>141</v>
      </c>
      <c r="W14" s="9">
        <v>251</v>
      </c>
      <c r="X14" s="9">
        <v>42.2</v>
      </c>
      <c r="Y14" s="9">
        <v>9.7</v>
      </c>
      <c r="Z14" s="8">
        <f t="shared" si="0"/>
        <v>1.46883468834688</v>
      </c>
      <c r="AA14" s="8">
        <f t="shared" si="1"/>
        <v>68.0216802168022</v>
      </c>
      <c r="AB14" s="3">
        <v>0.20897</v>
      </c>
    </row>
    <row r="15" ht="14.25" spans="1:28">
      <c r="A15" s="2">
        <v>0</v>
      </c>
      <c r="B15" s="1">
        <v>77</v>
      </c>
      <c r="C15" s="5">
        <v>0</v>
      </c>
      <c r="D15" s="5">
        <v>76</v>
      </c>
      <c r="E15" s="6">
        <v>21.484375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1</v>
      </c>
      <c r="O15" s="7">
        <v>0</v>
      </c>
      <c r="P15" s="7">
        <v>0</v>
      </c>
      <c r="Q15" s="2">
        <v>0</v>
      </c>
      <c r="R15" s="9">
        <v>3.05</v>
      </c>
      <c r="S15" s="9">
        <v>1.1</v>
      </c>
      <c r="T15" s="9">
        <v>1.65</v>
      </c>
      <c r="U15" s="9">
        <v>3.3</v>
      </c>
      <c r="V15" s="9">
        <v>111</v>
      </c>
      <c r="W15" s="9">
        <v>133</v>
      </c>
      <c r="X15" s="9">
        <v>37.6</v>
      </c>
      <c r="Y15" s="9">
        <v>1.3</v>
      </c>
      <c r="Z15" s="8">
        <f t="shared" si="0"/>
        <v>0.666666666666667</v>
      </c>
      <c r="AA15" s="8">
        <f t="shared" si="1"/>
        <v>80.6060606060606</v>
      </c>
      <c r="AB15" s="3">
        <v>0.41422</v>
      </c>
    </row>
    <row r="16" ht="14.25" spans="1:28">
      <c r="A16" s="2">
        <v>0</v>
      </c>
      <c r="B16" s="1">
        <v>78</v>
      </c>
      <c r="C16" s="5">
        <v>1</v>
      </c>
      <c r="D16" s="5">
        <v>48</v>
      </c>
      <c r="E16" s="6">
        <v>18.2098765432099</v>
      </c>
      <c r="F16" s="7">
        <v>1</v>
      </c>
      <c r="G16" s="7">
        <v>1</v>
      </c>
      <c r="H16" s="7">
        <v>0</v>
      </c>
      <c r="I16" s="7">
        <v>0</v>
      </c>
      <c r="J16" s="7">
        <v>0</v>
      </c>
      <c r="K16" s="7">
        <v>1</v>
      </c>
      <c r="L16" s="7">
        <v>1</v>
      </c>
      <c r="M16" s="7">
        <v>1</v>
      </c>
      <c r="N16" s="7">
        <v>0</v>
      </c>
      <c r="O16" s="7">
        <v>0</v>
      </c>
      <c r="P16" s="7">
        <v>0</v>
      </c>
      <c r="Q16" s="2">
        <v>0</v>
      </c>
      <c r="R16" s="9">
        <v>13.34</v>
      </c>
      <c r="S16" s="9">
        <v>10.55</v>
      </c>
      <c r="T16" s="9">
        <v>1.81</v>
      </c>
      <c r="U16" s="9">
        <v>3.5</v>
      </c>
      <c r="V16" s="9">
        <v>113</v>
      </c>
      <c r="W16" s="9">
        <v>302</v>
      </c>
      <c r="X16" s="9">
        <v>38.2</v>
      </c>
      <c r="Y16" s="9">
        <v>73.4</v>
      </c>
      <c r="Z16" s="8">
        <f t="shared" si="0"/>
        <v>5.82872928176796</v>
      </c>
      <c r="AA16" s="8">
        <f t="shared" si="1"/>
        <v>166.850828729282</v>
      </c>
      <c r="AB16" s="3">
        <v>0.31243</v>
      </c>
    </row>
    <row r="17" ht="14.25" spans="1:28">
      <c r="A17" s="2">
        <v>0</v>
      </c>
      <c r="B17" s="1">
        <v>79</v>
      </c>
      <c r="C17" s="5">
        <v>1</v>
      </c>
      <c r="D17" s="5">
        <v>66</v>
      </c>
      <c r="E17" s="6">
        <v>21.6041047799082</v>
      </c>
      <c r="F17" s="7">
        <v>1</v>
      </c>
      <c r="G17" s="7">
        <v>1</v>
      </c>
      <c r="H17" s="7">
        <v>0</v>
      </c>
      <c r="I17" s="7">
        <v>1</v>
      </c>
      <c r="J17" s="7">
        <v>0</v>
      </c>
      <c r="K17" s="7">
        <v>1</v>
      </c>
      <c r="L17" s="7">
        <v>0</v>
      </c>
      <c r="M17" s="7">
        <v>0</v>
      </c>
      <c r="N17" s="7">
        <v>1</v>
      </c>
      <c r="O17" s="7">
        <v>0</v>
      </c>
      <c r="P17" s="7">
        <v>1</v>
      </c>
      <c r="Q17" s="2">
        <v>0</v>
      </c>
      <c r="R17" s="9">
        <v>7.81</v>
      </c>
      <c r="S17" s="9">
        <v>5.8</v>
      </c>
      <c r="T17" s="9">
        <v>1.23</v>
      </c>
      <c r="U17" s="9">
        <v>3.4</v>
      </c>
      <c r="V17" s="9">
        <v>120</v>
      </c>
      <c r="W17" s="9">
        <v>184</v>
      </c>
      <c r="X17" s="9">
        <v>33.9</v>
      </c>
      <c r="Y17" s="9">
        <v>125.6</v>
      </c>
      <c r="Z17" s="8">
        <f t="shared" si="0"/>
        <v>4.71544715447155</v>
      </c>
      <c r="AA17" s="8">
        <f t="shared" si="1"/>
        <v>149.593495934959</v>
      </c>
      <c r="AB17" s="3">
        <v>0.47563</v>
      </c>
    </row>
    <row r="18" ht="14.25" spans="1:28">
      <c r="A18" s="2">
        <v>0</v>
      </c>
      <c r="B18" s="1">
        <v>80</v>
      </c>
      <c r="C18" s="5">
        <v>1</v>
      </c>
      <c r="D18" s="5">
        <v>55</v>
      </c>
      <c r="E18" s="6">
        <v>20.2020202020202</v>
      </c>
      <c r="F18" s="7">
        <v>1</v>
      </c>
      <c r="G18" s="7">
        <v>1</v>
      </c>
      <c r="H18" s="7">
        <v>0</v>
      </c>
      <c r="I18" s="7">
        <v>0</v>
      </c>
      <c r="J18" s="7">
        <v>0</v>
      </c>
      <c r="K18" s="7">
        <v>0</v>
      </c>
      <c r="L18" s="7">
        <v>1</v>
      </c>
      <c r="M18" s="7">
        <v>1</v>
      </c>
      <c r="N18" s="7">
        <v>1</v>
      </c>
      <c r="O18" s="7">
        <v>0</v>
      </c>
      <c r="P18" s="7">
        <v>0</v>
      </c>
      <c r="Q18" s="2">
        <v>0</v>
      </c>
      <c r="R18" s="9">
        <v>8.18</v>
      </c>
      <c r="S18" s="9">
        <v>5.65</v>
      </c>
      <c r="T18" s="9">
        <v>1.63</v>
      </c>
      <c r="U18" s="9">
        <v>4.4</v>
      </c>
      <c r="V18" s="9">
        <v>131</v>
      </c>
      <c r="W18" s="9">
        <v>275</v>
      </c>
      <c r="X18" s="9">
        <v>39.3</v>
      </c>
      <c r="Y18" s="9">
        <v>14.8</v>
      </c>
      <c r="Z18" s="8">
        <f t="shared" si="0"/>
        <v>3.46625766871166</v>
      </c>
      <c r="AA18" s="8">
        <f t="shared" si="1"/>
        <v>168.711656441718</v>
      </c>
      <c r="AB18" s="3">
        <v>0.32958</v>
      </c>
    </row>
    <row r="19" ht="14.25" spans="1:28">
      <c r="A19" s="2">
        <v>0</v>
      </c>
      <c r="B19" s="1">
        <v>81</v>
      </c>
      <c r="C19" s="5">
        <v>0</v>
      </c>
      <c r="D19" s="5">
        <v>61</v>
      </c>
      <c r="E19" s="6">
        <v>20.703125</v>
      </c>
      <c r="F19" s="7">
        <v>1</v>
      </c>
      <c r="G19" s="7">
        <v>1</v>
      </c>
      <c r="H19" s="7">
        <v>0</v>
      </c>
      <c r="I19" s="7">
        <v>1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2">
        <v>1</v>
      </c>
      <c r="R19" s="9">
        <v>7.76</v>
      </c>
      <c r="S19" s="9">
        <v>6.39</v>
      </c>
      <c r="T19" s="9">
        <v>0.78</v>
      </c>
      <c r="U19" s="9">
        <v>3.8</v>
      </c>
      <c r="V19" s="9">
        <v>109</v>
      </c>
      <c r="W19" s="9">
        <v>226</v>
      </c>
      <c r="X19" s="9">
        <v>32.7</v>
      </c>
      <c r="Y19" s="9">
        <v>59.2</v>
      </c>
      <c r="Z19" s="8">
        <f t="shared" si="0"/>
        <v>8.19230769230769</v>
      </c>
      <c r="AA19" s="8">
        <f t="shared" si="1"/>
        <v>289.74358974359</v>
      </c>
      <c r="AB19" s="3">
        <v>0.40412</v>
      </c>
    </row>
    <row r="20" ht="14.25" spans="1:28">
      <c r="A20" s="2">
        <v>0</v>
      </c>
      <c r="B20" s="1">
        <v>82</v>
      </c>
      <c r="C20" s="5">
        <v>0</v>
      </c>
      <c r="D20" s="5">
        <v>17</v>
      </c>
      <c r="E20" s="8">
        <v>18.9291508923743</v>
      </c>
      <c r="F20" s="9">
        <v>1</v>
      </c>
      <c r="G20" s="9">
        <v>1</v>
      </c>
      <c r="H20" s="9">
        <v>1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1</v>
      </c>
      <c r="O20" s="9">
        <v>0</v>
      </c>
      <c r="P20" s="9">
        <v>0</v>
      </c>
      <c r="Q20" s="2">
        <v>0</v>
      </c>
      <c r="R20" s="9">
        <v>7.4</v>
      </c>
      <c r="S20" s="9">
        <v>5.28</v>
      </c>
      <c r="T20" s="9">
        <v>1.49</v>
      </c>
      <c r="U20" s="9">
        <v>3.8</v>
      </c>
      <c r="V20" s="9">
        <v>116</v>
      </c>
      <c r="W20" s="9">
        <v>320</v>
      </c>
      <c r="X20" s="9">
        <v>38</v>
      </c>
      <c r="Y20" s="9">
        <v>7.5</v>
      </c>
      <c r="Z20" s="8">
        <f t="shared" si="0"/>
        <v>3.54362416107383</v>
      </c>
      <c r="AA20" s="8">
        <f t="shared" si="1"/>
        <v>214.765100671141</v>
      </c>
      <c r="AB20" s="3">
        <v>0.16823</v>
      </c>
    </row>
    <row r="21" ht="14.25" spans="1:28">
      <c r="A21" s="2">
        <v>0</v>
      </c>
      <c r="B21" s="1">
        <v>83</v>
      </c>
      <c r="C21" s="5">
        <v>1</v>
      </c>
      <c r="D21" s="5">
        <v>56</v>
      </c>
      <c r="E21" s="6">
        <v>21.6049382716049</v>
      </c>
      <c r="F21" s="7">
        <v>1</v>
      </c>
      <c r="G21" s="7">
        <v>1</v>
      </c>
      <c r="H21" s="7">
        <v>1</v>
      </c>
      <c r="I21" s="7">
        <v>1</v>
      </c>
      <c r="J21" s="7">
        <v>0</v>
      </c>
      <c r="K21" s="7">
        <v>0</v>
      </c>
      <c r="L21" s="7">
        <v>1</v>
      </c>
      <c r="M21" s="7">
        <v>1</v>
      </c>
      <c r="N21" s="7">
        <v>1</v>
      </c>
      <c r="O21" s="7">
        <v>0</v>
      </c>
      <c r="P21" s="7">
        <v>0</v>
      </c>
      <c r="Q21" s="2">
        <v>0</v>
      </c>
      <c r="R21" s="9">
        <v>5.89</v>
      </c>
      <c r="S21" s="9">
        <v>4</v>
      </c>
      <c r="T21" s="9">
        <v>1.11</v>
      </c>
      <c r="U21" s="9">
        <v>3.6</v>
      </c>
      <c r="V21" s="9">
        <v>118</v>
      </c>
      <c r="W21" s="9">
        <v>238</v>
      </c>
      <c r="X21" s="9">
        <v>36.3</v>
      </c>
      <c r="Y21" s="9">
        <v>11.8</v>
      </c>
      <c r="Z21" s="8">
        <f t="shared" si="0"/>
        <v>3.6036036036036</v>
      </c>
      <c r="AA21" s="8">
        <f t="shared" si="1"/>
        <v>214.414414414414</v>
      </c>
      <c r="AB21" s="3">
        <v>0.42732</v>
      </c>
    </row>
    <row r="22" ht="14.25" spans="1:28">
      <c r="A22" s="2">
        <v>0</v>
      </c>
      <c r="B22" s="1">
        <v>84</v>
      </c>
      <c r="C22" s="5">
        <v>1</v>
      </c>
      <c r="D22" s="5">
        <v>55</v>
      </c>
      <c r="E22" s="6">
        <v>21.6333153055706</v>
      </c>
      <c r="F22" s="7">
        <v>1</v>
      </c>
      <c r="G22" s="7">
        <v>1</v>
      </c>
      <c r="H22" s="7">
        <v>0</v>
      </c>
      <c r="I22" s="7">
        <v>1</v>
      </c>
      <c r="J22" s="7">
        <v>1</v>
      </c>
      <c r="K22" s="7">
        <v>1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2">
        <v>1</v>
      </c>
      <c r="R22" s="9">
        <v>7.4</v>
      </c>
      <c r="S22" s="9">
        <v>4.98</v>
      </c>
      <c r="T22" s="9">
        <v>1.4</v>
      </c>
      <c r="U22" s="9">
        <v>3.6</v>
      </c>
      <c r="V22" s="9">
        <v>120</v>
      </c>
      <c r="W22" s="9">
        <v>304</v>
      </c>
      <c r="X22" s="9">
        <v>39.6</v>
      </c>
      <c r="Y22" s="9">
        <v>75.3</v>
      </c>
      <c r="Z22" s="8">
        <f t="shared" si="0"/>
        <v>3.55714285714286</v>
      </c>
      <c r="AA22" s="8">
        <f t="shared" si="1"/>
        <v>217.142857142857</v>
      </c>
      <c r="AB22" s="3">
        <v>0.50945</v>
      </c>
    </row>
    <row r="23" ht="14.25" spans="1:28">
      <c r="A23" s="2">
        <v>0</v>
      </c>
      <c r="B23" s="1">
        <v>85</v>
      </c>
      <c r="C23" s="5">
        <v>1</v>
      </c>
      <c r="D23" s="5">
        <v>18</v>
      </c>
      <c r="E23" s="8">
        <v>20.0796012764889</v>
      </c>
      <c r="F23" s="9">
        <v>1</v>
      </c>
      <c r="G23" s="9">
        <v>1</v>
      </c>
      <c r="H23" s="9">
        <v>0</v>
      </c>
      <c r="I23" s="9">
        <v>1</v>
      </c>
      <c r="J23" s="9">
        <v>0</v>
      </c>
      <c r="K23" s="9">
        <v>1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2">
        <v>0</v>
      </c>
      <c r="R23" s="9">
        <v>7.43</v>
      </c>
      <c r="S23" s="9">
        <v>5.67</v>
      </c>
      <c r="T23" s="9">
        <v>1.16</v>
      </c>
      <c r="U23" s="9">
        <v>1.9</v>
      </c>
      <c r="V23" s="9">
        <v>66</v>
      </c>
      <c r="W23" s="9">
        <v>143</v>
      </c>
      <c r="X23" s="9">
        <v>34.3</v>
      </c>
      <c r="Y23" s="9">
        <v>23.2</v>
      </c>
      <c r="Z23" s="8">
        <f t="shared" si="0"/>
        <v>4.88793103448276</v>
      </c>
      <c r="AA23" s="8">
        <f t="shared" si="1"/>
        <v>123.275862068966</v>
      </c>
      <c r="AB23" s="3">
        <v>0.26108</v>
      </c>
    </row>
    <row r="24" ht="14.25" spans="1:28">
      <c r="A24" s="2">
        <v>0</v>
      </c>
      <c r="B24" s="1">
        <v>86</v>
      </c>
      <c r="C24" s="5">
        <v>1</v>
      </c>
      <c r="D24" s="5">
        <v>60</v>
      </c>
      <c r="E24" s="6">
        <v>22.8928199791883</v>
      </c>
      <c r="F24" s="7">
        <v>1</v>
      </c>
      <c r="G24" s="7">
        <v>1</v>
      </c>
      <c r="H24" s="7">
        <v>0</v>
      </c>
      <c r="I24" s="7">
        <v>0</v>
      </c>
      <c r="J24" s="7">
        <v>0</v>
      </c>
      <c r="K24" s="7">
        <v>0</v>
      </c>
      <c r="L24" s="7">
        <v>1</v>
      </c>
      <c r="M24" s="7">
        <v>1</v>
      </c>
      <c r="N24" s="7">
        <v>1</v>
      </c>
      <c r="O24" s="7">
        <v>1</v>
      </c>
      <c r="P24" s="7">
        <v>0</v>
      </c>
      <c r="Q24" s="2">
        <v>0</v>
      </c>
      <c r="R24" s="9">
        <v>8.16</v>
      </c>
      <c r="S24" s="9">
        <v>5.28</v>
      </c>
      <c r="T24" s="9">
        <v>2.01</v>
      </c>
      <c r="U24" s="9">
        <v>4.3</v>
      </c>
      <c r="V24" s="9">
        <v>137</v>
      </c>
      <c r="W24" s="9">
        <v>164</v>
      </c>
      <c r="X24" s="9">
        <v>38.8</v>
      </c>
      <c r="Y24" s="9">
        <v>13.5</v>
      </c>
      <c r="Z24" s="8">
        <f t="shared" si="0"/>
        <v>2.62686567164179</v>
      </c>
      <c r="AA24" s="8">
        <f t="shared" si="1"/>
        <v>81.592039800995</v>
      </c>
      <c r="AB24" s="3">
        <v>0.34163</v>
      </c>
    </row>
    <row r="25" ht="14.25" spans="1:28">
      <c r="A25" s="2">
        <v>0</v>
      </c>
      <c r="B25" s="1">
        <v>87</v>
      </c>
      <c r="C25" s="5">
        <v>0</v>
      </c>
      <c r="D25" s="5">
        <v>75</v>
      </c>
      <c r="E25" s="6">
        <v>22.0740997229917</v>
      </c>
      <c r="F25" s="7">
        <v>1</v>
      </c>
      <c r="G25" s="7">
        <v>1</v>
      </c>
      <c r="H25" s="7">
        <v>0</v>
      </c>
      <c r="I25" s="7">
        <v>1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2">
        <v>1</v>
      </c>
      <c r="R25" s="1">
        <v>4.94</v>
      </c>
      <c r="S25" s="1">
        <v>2.67</v>
      </c>
      <c r="T25" s="1">
        <v>1.54</v>
      </c>
      <c r="U25" s="1">
        <v>3.6</v>
      </c>
      <c r="V25" s="1">
        <v>117</v>
      </c>
      <c r="W25" s="1">
        <v>244</v>
      </c>
      <c r="X25" s="1">
        <v>37.5</v>
      </c>
      <c r="Y25" s="1">
        <v>2.5</v>
      </c>
      <c r="Z25" s="8">
        <f t="shared" si="0"/>
        <v>1.73376623376623</v>
      </c>
      <c r="AA25" s="8">
        <f t="shared" si="1"/>
        <v>158.441558441558</v>
      </c>
      <c r="AB25" s="3">
        <v>0.46767</v>
      </c>
    </row>
    <row r="26" ht="14.25" spans="1:28">
      <c r="A26" s="2">
        <v>0</v>
      </c>
      <c r="B26" s="1">
        <v>88</v>
      </c>
      <c r="C26" s="5">
        <v>1</v>
      </c>
      <c r="D26" s="5">
        <v>51</v>
      </c>
      <c r="E26" s="6">
        <v>23.8367346938776</v>
      </c>
      <c r="F26" s="7">
        <v>1</v>
      </c>
      <c r="G26" s="7">
        <v>1</v>
      </c>
      <c r="H26" s="7">
        <v>0</v>
      </c>
      <c r="I26" s="7">
        <v>0</v>
      </c>
      <c r="J26" s="7">
        <v>0</v>
      </c>
      <c r="K26" s="7">
        <v>1</v>
      </c>
      <c r="L26" s="7">
        <v>1</v>
      </c>
      <c r="M26" s="7">
        <v>1</v>
      </c>
      <c r="N26" s="7">
        <v>0</v>
      </c>
      <c r="O26" s="7">
        <v>0</v>
      </c>
      <c r="P26" s="7">
        <v>0</v>
      </c>
      <c r="Q26" s="2">
        <v>0</v>
      </c>
      <c r="R26" s="9">
        <v>6.33</v>
      </c>
      <c r="S26" s="9">
        <v>4.92</v>
      </c>
      <c r="T26" s="9">
        <v>0.88</v>
      </c>
      <c r="U26" s="9">
        <v>3.2</v>
      </c>
      <c r="V26" s="9">
        <v>112</v>
      </c>
      <c r="W26" s="9">
        <v>316</v>
      </c>
      <c r="X26" s="9">
        <v>38.4</v>
      </c>
      <c r="Y26" s="9">
        <v>83</v>
      </c>
      <c r="Z26" s="8">
        <f t="shared" si="0"/>
        <v>5.59090909090909</v>
      </c>
      <c r="AA26" s="8">
        <f t="shared" si="1"/>
        <v>359.090909090909</v>
      </c>
      <c r="AB26" s="3">
        <v>0.30441</v>
      </c>
    </row>
    <row r="27" ht="14.25" spans="1:28">
      <c r="A27" s="2">
        <v>0</v>
      </c>
      <c r="B27" s="1">
        <v>89</v>
      </c>
      <c r="C27" s="5">
        <v>1</v>
      </c>
      <c r="D27" s="5">
        <v>61</v>
      </c>
      <c r="E27" s="6">
        <v>25.7116620752984</v>
      </c>
      <c r="F27" s="7">
        <v>1</v>
      </c>
      <c r="G27" s="7">
        <v>1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1</v>
      </c>
      <c r="N27" s="7">
        <v>0</v>
      </c>
      <c r="O27" s="7">
        <v>1</v>
      </c>
      <c r="P27" s="7">
        <v>0</v>
      </c>
      <c r="Q27" s="2">
        <v>0</v>
      </c>
      <c r="R27" s="9">
        <v>8.59</v>
      </c>
      <c r="S27" s="9">
        <v>7.09</v>
      </c>
      <c r="T27" s="9">
        <v>0.73</v>
      </c>
      <c r="U27" s="9">
        <v>4.4</v>
      </c>
      <c r="V27" s="9">
        <v>131</v>
      </c>
      <c r="W27" s="9">
        <v>273</v>
      </c>
      <c r="X27" s="9">
        <v>38.2</v>
      </c>
      <c r="Y27" s="9">
        <v>44.5</v>
      </c>
      <c r="Z27" s="8">
        <f t="shared" si="0"/>
        <v>9.71232876712329</v>
      </c>
      <c r="AA27" s="8">
        <f t="shared" si="1"/>
        <v>373.972602739726</v>
      </c>
      <c r="AB27" s="3">
        <v>0.33513</v>
      </c>
    </row>
    <row r="28" ht="14.25" spans="1:28">
      <c r="A28" s="2">
        <v>0</v>
      </c>
      <c r="B28" s="1">
        <v>90</v>
      </c>
      <c r="C28" s="5">
        <v>1</v>
      </c>
      <c r="D28" s="5">
        <v>51</v>
      </c>
      <c r="E28" s="6">
        <v>16.330381768036</v>
      </c>
      <c r="F28" s="7">
        <v>1</v>
      </c>
      <c r="G28" s="7">
        <v>1</v>
      </c>
      <c r="H28" s="7">
        <v>0</v>
      </c>
      <c r="I28" s="7">
        <v>0</v>
      </c>
      <c r="J28" s="7">
        <v>0</v>
      </c>
      <c r="K28" s="7">
        <v>1</v>
      </c>
      <c r="L28" s="7">
        <v>1</v>
      </c>
      <c r="M28" s="7">
        <v>1</v>
      </c>
      <c r="N28" s="7">
        <v>0</v>
      </c>
      <c r="O28" s="7">
        <v>0</v>
      </c>
      <c r="P28" s="7">
        <v>0</v>
      </c>
      <c r="Q28" s="2">
        <v>0</v>
      </c>
      <c r="R28" s="9">
        <v>6.21</v>
      </c>
      <c r="S28" s="9">
        <v>3.81</v>
      </c>
      <c r="T28" s="9">
        <v>1.83</v>
      </c>
      <c r="U28" s="9">
        <v>3.4</v>
      </c>
      <c r="V28" s="9">
        <v>98</v>
      </c>
      <c r="W28" s="9">
        <v>296</v>
      </c>
      <c r="X28" s="9">
        <v>30.7</v>
      </c>
      <c r="Y28" s="9">
        <v>28.1</v>
      </c>
      <c r="Z28" s="8">
        <f t="shared" si="0"/>
        <v>2.08196721311475</v>
      </c>
      <c r="AA28" s="8">
        <f t="shared" si="1"/>
        <v>161.748633879781</v>
      </c>
      <c r="AB28" s="3">
        <v>0.33284</v>
      </c>
    </row>
    <row r="29" ht="14.25" spans="1:28">
      <c r="A29" s="2">
        <v>0</v>
      </c>
      <c r="B29" s="1">
        <v>91</v>
      </c>
      <c r="C29" s="5">
        <v>1</v>
      </c>
      <c r="D29" s="5">
        <v>69</v>
      </c>
      <c r="E29" s="6">
        <v>27.681660899654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1</v>
      </c>
      <c r="M29" s="7">
        <v>1</v>
      </c>
      <c r="N29" s="7">
        <v>0</v>
      </c>
      <c r="O29" s="7">
        <v>1</v>
      </c>
      <c r="P29" s="7">
        <v>1</v>
      </c>
      <c r="Q29" s="2">
        <v>0</v>
      </c>
      <c r="R29" s="9">
        <v>14.58</v>
      </c>
      <c r="S29" s="9">
        <v>11.57</v>
      </c>
      <c r="T29" s="9">
        <v>1.37</v>
      </c>
      <c r="U29" s="9">
        <v>4.3</v>
      </c>
      <c r="V29" s="9">
        <v>145</v>
      </c>
      <c r="W29" s="9">
        <v>175</v>
      </c>
      <c r="X29" s="9">
        <v>43.3</v>
      </c>
      <c r="Y29" s="9">
        <v>10.2</v>
      </c>
      <c r="Z29" s="8">
        <f t="shared" si="0"/>
        <v>8.44525547445255</v>
      </c>
      <c r="AA29" s="8">
        <f t="shared" si="1"/>
        <v>127.737226277372</v>
      </c>
      <c r="AB29" s="3">
        <v>0.39687</v>
      </c>
    </row>
    <row r="30" ht="14.25" spans="1:28">
      <c r="A30" s="2">
        <v>0</v>
      </c>
      <c r="B30" s="1">
        <v>92</v>
      </c>
      <c r="C30" s="5">
        <v>1</v>
      </c>
      <c r="D30" s="5">
        <v>46</v>
      </c>
      <c r="E30" s="6">
        <v>23.6614386154678</v>
      </c>
      <c r="F30" s="7">
        <v>1</v>
      </c>
      <c r="G30" s="7">
        <v>1</v>
      </c>
      <c r="H30" s="7">
        <v>0</v>
      </c>
      <c r="I30" s="7">
        <v>1</v>
      </c>
      <c r="J30" s="7">
        <v>0</v>
      </c>
      <c r="K30" s="7">
        <v>1</v>
      </c>
      <c r="L30" s="7">
        <v>0</v>
      </c>
      <c r="M30" s="7">
        <v>1</v>
      </c>
      <c r="N30" s="7">
        <v>0</v>
      </c>
      <c r="O30" s="7">
        <v>1</v>
      </c>
      <c r="P30" s="7">
        <v>0</v>
      </c>
      <c r="Q30" s="2">
        <v>0</v>
      </c>
      <c r="R30" s="9">
        <v>11.66</v>
      </c>
      <c r="S30" s="9">
        <v>7.45</v>
      </c>
      <c r="T30" s="9">
        <v>1.98</v>
      </c>
      <c r="U30" s="9">
        <v>4.6</v>
      </c>
      <c r="V30" s="9">
        <v>122</v>
      </c>
      <c r="W30" s="9">
        <v>428</v>
      </c>
      <c r="X30" s="9">
        <v>33.8</v>
      </c>
      <c r="Y30" s="9">
        <v>105.3</v>
      </c>
      <c r="Z30" s="8">
        <f t="shared" si="0"/>
        <v>3.76262626262626</v>
      </c>
      <c r="AA30" s="8">
        <f t="shared" si="1"/>
        <v>216.161616161616</v>
      </c>
      <c r="AB30" s="3">
        <v>0.36879</v>
      </c>
    </row>
    <row r="31" ht="14.25" spans="1:28">
      <c r="A31" s="2">
        <v>0</v>
      </c>
      <c r="B31" s="1">
        <v>93</v>
      </c>
      <c r="C31" s="5">
        <v>1</v>
      </c>
      <c r="D31" s="5">
        <v>67</v>
      </c>
      <c r="E31" s="6">
        <v>25.0995015956112</v>
      </c>
      <c r="F31" s="7">
        <v>1</v>
      </c>
      <c r="G31" s="7">
        <v>1</v>
      </c>
      <c r="H31" s="7">
        <v>0</v>
      </c>
      <c r="I31" s="7">
        <v>0</v>
      </c>
      <c r="J31" s="7">
        <v>0</v>
      </c>
      <c r="K31" s="7">
        <v>1</v>
      </c>
      <c r="L31" s="7">
        <v>1</v>
      </c>
      <c r="M31" s="7">
        <v>0</v>
      </c>
      <c r="N31" s="7">
        <v>1</v>
      </c>
      <c r="O31" s="7">
        <v>0</v>
      </c>
      <c r="P31" s="7">
        <v>0</v>
      </c>
      <c r="Q31" s="2">
        <v>0</v>
      </c>
      <c r="R31" s="9">
        <v>5.98</v>
      </c>
      <c r="S31" s="9">
        <v>3.42</v>
      </c>
      <c r="T31" s="9">
        <v>1.88</v>
      </c>
      <c r="U31" s="9">
        <v>4.9</v>
      </c>
      <c r="V31" s="9">
        <v>148</v>
      </c>
      <c r="W31" s="9">
        <v>392</v>
      </c>
      <c r="X31" s="9">
        <v>42.4</v>
      </c>
      <c r="Y31" s="9">
        <v>2.1</v>
      </c>
      <c r="Z31" s="8">
        <f t="shared" si="0"/>
        <v>1.81914893617021</v>
      </c>
      <c r="AA31" s="8">
        <f t="shared" si="1"/>
        <v>208.510638297872</v>
      </c>
      <c r="AB31" s="3">
        <v>0.37162</v>
      </c>
    </row>
    <row r="32" ht="14.25" spans="1:28">
      <c r="A32" s="2">
        <v>0</v>
      </c>
      <c r="B32" s="1">
        <v>94</v>
      </c>
      <c r="C32" s="5">
        <v>0</v>
      </c>
      <c r="D32" s="5">
        <v>88</v>
      </c>
      <c r="E32" s="6">
        <v>16.4444444444444</v>
      </c>
      <c r="F32" s="7">
        <v>1</v>
      </c>
      <c r="G32" s="7">
        <v>1</v>
      </c>
      <c r="H32" s="7">
        <v>0</v>
      </c>
      <c r="I32" s="7">
        <v>0</v>
      </c>
      <c r="J32" s="7">
        <v>0</v>
      </c>
      <c r="K32" s="7">
        <v>1</v>
      </c>
      <c r="L32" s="7">
        <v>0</v>
      </c>
      <c r="M32" s="7">
        <v>0</v>
      </c>
      <c r="N32" s="7">
        <v>0</v>
      </c>
      <c r="O32" s="7">
        <v>0</v>
      </c>
      <c r="P32" s="7">
        <v>1</v>
      </c>
      <c r="Q32" s="2">
        <v>0</v>
      </c>
      <c r="R32" s="9">
        <v>6.47</v>
      </c>
      <c r="S32" s="9">
        <v>4.24</v>
      </c>
      <c r="T32" s="9">
        <v>0.75</v>
      </c>
      <c r="U32" s="9">
        <v>3</v>
      </c>
      <c r="V32" s="9">
        <v>86</v>
      </c>
      <c r="W32" s="9">
        <v>140</v>
      </c>
      <c r="X32" s="9">
        <v>30.1</v>
      </c>
      <c r="Y32" s="9">
        <v>54.5</v>
      </c>
      <c r="Z32" s="8">
        <f t="shared" si="0"/>
        <v>5.65333333333333</v>
      </c>
      <c r="AA32" s="8">
        <f t="shared" si="1"/>
        <v>186.666666666667</v>
      </c>
      <c r="AB32" s="3">
        <v>0.46812</v>
      </c>
    </row>
    <row r="33" ht="14.25" spans="1:28">
      <c r="A33" s="2">
        <v>0</v>
      </c>
      <c r="B33" s="1">
        <v>95</v>
      </c>
      <c r="C33" s="5">
        <v>1</v>
      </c>
      <c r="D33" s="5">
        <v>55</v>
      </c>
      <c r="E33" s="6">
        <v>22.6757369614512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1</v>
      </c>
      <c r="P33" s="7">
        <v>0</v>
      </c>
      <c r="Q33" s="2">
        <v>0</v>
      </c>
      <c r="R33" s="9">
        <v>9</v>
      </c>
      <c r="S33" s="9">
        <v>5.06</v>
      </c>
      <c r="T33" s="9">
        <v>2.26</v>
      </c>
      <c r="U33" s="9">
        <v>4</v>
      </c>
      <c r="V33" s="9">
        <v>112</v>
      </c>
      <c r="W33" s="9">
        <v>350</v>
      </c>
      <c r="X33" s="9">
        <v>38.2</v>
      </c>
      <c r="Y33" s="9">
        <v>65.1</v>
      </c>
      <c r="Z33" s="8">
        <f t="shared" si="0"/>
        <v>2.23893805309735</v>
      </c>
      <c r="AA33" s="8">
        <f t="shared" si="1"/>
        <v>154.867256637168</v>
      </c>
      <c r="AB33" s="3">
        <v>0.35117</v>
      </c>
    </row>
    <row r="34" ht="14.25" spans="1:28">
      <c r="A34" s="2">
        <v>0</v>
      </c>
      <c r="B34" s="1">
        <v>96</v>
      </c>
      <c r="C34" s="5">
        <v>1</v>
      </c>
      <c r="D34" s="5">
        <v>26</v>
      </c>
      <c r="E34" s="6">
        <v>23.6712536295922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2">
        <v>0</v>
      </c>
      <c r="R34" s="9">
        <v>6.36</v>
      </c>
      <c r="S34" s="9">
        <v>3.85</v>
      </c>
      <c r="T34" s="9">
        <v>1.76</v>
      </c>
      <c r="U34" s="9">
        <v>4.3</v>
      </c>
      <c r="V34" s="9">
        <v>143</v>
      </c>
      <c r="W34" s="9">
        <v>257</v>
      </c>
      <c r="X34" s="9">
        <v>46</v>
      </c>
      <c r="Y34" s="9">
        <v>5.7</v>
      </c>
      <c r="Z34" s="8">
        <f t="shared" si="0"/>
        <v>2.1875</v>
      </c>
      <c r="AA34" s="8">
        <f t="shared" si="1"/>
        <v>146.022727272727</v>
      </c>
      <c r="AB34" s="3">
        <v>0.22847</v>
      </c>
    </row>
    <row r="35" ht="14.25" spans="1:28">
      <c r="A35" s="2">
        <v>0</v>
      </c>
      <c r="B35" s="1">
        <v>97</v>
      </c>
      <c r="C35" s="5">
        <v>1</v>
      </c>
      <c r="D35" s="5">
        <v>52</v>
      </c>
      <c r="E35" s="6">
        <v>22.265625</v>
      </c>
      <c r="F35" s="7">
        <v>1</v>
      </c>
      <c r="G35" s="7">
        <v>1</v>
      </c>
      <c r="H35" s="7">
        <v>0</v>
      </c>
      <c r="I35" s="7">
        <v>0</v>
      </c>
      <c r="J35" s="7">
        <v>1</v>
      </c>
      <c r="K35" s="7">
        <v>0</v>
      </c>
      <c r="L35" s="7">
        <v>1</v>
      </c>
      <c r="M35" s="7">
        <v>1</v>
      </c>
      <c r="N35" s="7">
        <v>0</v>
      </c>
      <c r="O35" s="7">
        <v>0</v>
      </c>
      <c r="P35" s="7">
        <v>0</v>
      </c>
      <c r="Q35" s="2">
        <v>0</v>
      </c>
      <c r="R35" s="9">
        <v>7.87</v>
      </c>
      <c r="S35" s="9">
        <v>5.27</v>
      </c>
      <c r="T35" s="9">
        <v>1.45</v>
      </c>
      <c r="U35" s="9">
        <v>2.8</v>
      </c>
      <c r="V35" s="9">
        <v>91</v>
      </c>
      <c r="W35" s="9">
        <v>204</v>
      </c>
      <c r="X35" s="9">
        <v>22.9</v>
      </c>
      <c r="Y35" s="9">
        <v>147.8</v>
      </c>
      <c r="Z35" s="8">
        <f t="shared" si="0"/>
        <v>3.63448275862069</v>
      </c>
      <c r="AA35" s="8">
        <f t="shared" si="1"/>
        <v>140.689655172414</v>
      </c>
      <c r="AB35" s="3">
        <v>0.38968</v>
      </c>
    </row>
    <row r="36" ht="14.25" spans="1:28">
      <c r="A36" s="2">
        <v>0</v>
      </c>
      <c r="B36" s="1">
        <v>98</v>
      </c>
      <c r="C36" s="5">
        <v>1</v>
      </c>
      <c r="D36" s="5">
        <v>81</v>
      </c>
      <c r="E36" s="6">
        <v>16.693279140659</v>
      </c>
      <c r="F36" s="7">
        <v>1</v>
      </c>
      <c r="G36" s="7">
        <v>1</v>
      </c>
      <c r="H36" s="7">
        <v>0</v>
      </c>
      <c r="I36" s="7">
        <v>1</v>
      </c>
      <c r="J36" s="7">
        <v>1</v>
      </c>
      <c r="K36" s="7">
        <v>0</v>
      </c>
      <c r="L36" s="7">
        <v>0</v>
      </c>
      <c r="M36" s="7">
        <v>0</v>
      </c>
      <c r="N36" s="7">
        <v>1</v>
      </c>
      <c r="O36" s="7">
        <v>1</v>
      </c>
      <c r="P36" s="7">
        <v>0</v>
      </c>
      <c r="Q36" s="2">
        <v>1</v>
      </c>
      <c r="R36" s="9">
        <v>9.77</v>
      </c>
      <c r="S36" s="9">
        <v>7.75</v>
      </c>
      <c r="T36" s="9">
        <v>0.65</v>
      </c>
      <c r="U36" s="9">
        <v>4</v>
      </c>
      <c r="V36" s="9">
        <v>116</v>
      </c>
      <c r="W36" s="9">
        <v>339</v>
      </c>
      <c r="X36" s="9">
        <v>35</v>
      </c>
      <c r="Y36" s="9">
        <v>219.2</v>
      </c>
      <c r="Z36" s="8">
        <f t="shared" si="0"/>
        <v>11.9230769230769</v>
      </c>
      <c r="AA36" s="8">
        <f t="shared" si="1"/>
        <v>521.538461538462</v>
      </c>
      <c r="AB36" s="3">
        <v>0.65049</v>
      </c>
    </row>
    <row r="37" ht="14.25" spans="1:28">
      <c r="A37" s="2">
        <v>0</v>
      </c>
      <c r="B37" s="1">
        <v>99</v>
      </c>
      <c r="C37" s="5">
        <v>0</v>
      </c>
      <c r="D37" s="5">
        <v>16</v>
      </c>
      <c r="E37" s="6">
        <v>21.4532871972318</v>
      </c>
      <c r="F37" s="7">
        <v>1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1</v>
      </c>
      <c r="O37" s="7">
        <v>0</v>
      </c>
      <c r="P37" s="7">
        <v>0</v>
      </c>
      <c r="Q37" s="2">
        <v>0</v>
      </c>
      <c r="R37" s="9">
        <v>6.15</v>
      </c>
      <c r="S37" s="9">
        <v>3.47</v>
      </c>
      <c r="T37" s="9">
        <v>2.14</v>
      </c>
      <c r="U37" s="9">
        <v>4.1</v>
      </c>
      <c r="V37" s="9">
        <v>122</v>
      </c>
      <c r="W37" s="9">
        <v>284</v>
      </c>
      <c r="X37" s="9">
        <v>46</v>
      </c>
      <c r="Y37" s="9">
        <v>1.1</v>
      </c>
      <c r="Z37" s="8">
        <f t="shared" si="0"/>
        <v>1.6214953271028</v>
      </c>
      <c r="AA37" s="8">
        <f t="shared" si="1"/>
        <v>132.710280373832</v>
      </c>
      <c r="AB37" s="3">
        <v>0.12066</v>
      </c>
    </row>
    <row r="38" ht="14.25" spans="1:28">
      <c r="A38" s="2">
        <v>0</v>
      </c>
      <c r="B38" s="1">
        <v>100</v>
      </c>
      <c r="C38" s="5">
        <v>1</v>
      </c>
      <c r="D38" s="5">
        <v>74</v>
      </c>
      <c r="E38" s="6">
        <v>16.5289256198347</v>
      </c>
      <c r="F38" s="7">
        <v>1</v>
      </c>
      <c r="G38" s="7">
        <v>1</v>
      </c>
      <c r="H38" s="7">
        <v>0</v>
      </c>
      <c r="I38" s="7">
        <v>0</v>
      </c>
      <c r="J38" s="7">
        <v>1</v>
      </c>
      <c r="K38" s="7">
        <v>0</v>
      </c>
      <c r="L38" s="7">
        <v>0</v>
      </c>
      <c r="M38" s="7">
        <v>0</v>
      </c>
      <c r="N38" s="7">
        <v>1</v>
      </c>
      <c r="O38" s="7">
        <v>1</v>
      </c>
      <c r="P38" s="7">
        <v>0</v>
      </c>
      <c r="Q38" s="2">
        <v>0</v>
      </c>
      <c r="R38" s="9">
        <v>6.08</v>
      </c>
      <c r="S38" s="9">
        <v>4.69</v>
      </c>
      <c r="T38" s="9">
        <v>0.71</v>
      </c>
      <c r="U38" s="9">
        <v>4.1</v>
      </c>
      <c r="V38" s="9">
        <v>110</v>
      </c>
      <c r="W38" s="9">
        <v>310</v>
      </c>
      <c r="X38" s="9">
        <v>34.7</v>
      </c>
      <c r="Y38" s="9">
        <v>14.9</v>
      </c>
      <c r="Z38" s="8">
        <f t="shared" si="0"/>
        <v>6.6056338028169</v>
      </c>
      <c r="AA38" s="8">
        <f t="shared" si="1"/>
        <v>436.619718309859</v>
      </c>
      <c r="AB38" s="3">
        <v>0.52393</v>
      </c>
    </row>
    <row r="39" ht="14.25" spans="1:28">
      <c r="A39" s="2">
        <v>0</v>
      </c>
      <c r="B39" s="1">
        <v>101</v>
      </c>
      <c r="C39" s="5">
        <v>1</v>
      </c>
      <c r="D39" s="5">
        <v>73</v>
      </c>
      <c r="E39" s="6">
        <v>17.3010380622837</v>
      </c>
      <c r="F39" s="7">
        <v>1</v>
      </c>
      <c r="G39" s="7">
        <v>1</v>
      </c>
      <c r="H39" s="7">
        <v>0</v>
      </c>
      <c r="I39" s="7">
        <v>1</v>
      </c>
      <c r="J39" s="7">
        <v>1</v>
      </c>
      <c r="K39" s="7">
        <v>1</v>
      </c>
      <c r="L39" s="7">
        <v>1</v>
      </c>
      <c r="M39" s="7">
        <v>1</v>
      </c>
      <c r="N39" s="7">
        <v>1</v>
      </c>
      <c r="O39" s="7">
        <v>0</v>
      </c>
      <c r="P39" s="7">
        <v>0</v>
      </c>
      <c r="Q39" s="2">
        <v>0</v>
      </c>
      <c r="R39" s="9">
        <v>7.94</v>
      </c>
      <c r="S39" s="9">
        <v>5.76</v>
      </c>
      <c r="T39" s="9">
        <v>1.36</v>
      </c>
      <c r="U39" s="9">
        <v>3.5</v>
      </c>
      <c r="V39" s="9">
        <v>106</v>
      </c>
      <c r="W39" s="9">
        <v>330</v>
      </c>
      <c r="X39" s="9">
        <v>28.2</v>
      </c>
      <c r="Y39" s="9">
        <v>104.8</v>
      </c>
      <c r="Z39" s="8">
        <f t="shared" si="0"/>
        <v>4.23529411764706</v>
      </c>
      <c r="AA39" s="8">
        <f t="shared" si="1"/>
        <v>242.647058823529</v>
      </c>
      <c r="AB39" s="3">
        <v>0.61702</v>
      </c>
    </row>
    <row r="40" ht="14.25" spans="1:28">
      <c r="A40" s="2">
        <v>0</v>
      </c>
      <c r="B40" s="1">
        <v>102</v>
      </c>
      <c r="C40" s="5">
        <v>1</v>
      </c>
      <c r="D40" s="5">
        <v>71</v>
      </c>
      <c r="E40" s="6">
        <v>23.5555555555556</v>
      </c>
      <c r="F40" s="7">
        <v>1</v>
      </c>
      <c r="G40" s="7">
        <v>1</v>
      </c>
      <c r="H40" s="7">
        <v>0</v>
      </c>
      <c r="I40" s="7">
        <v>0</v>
      </c>
      <c r="J40" s="7">
        <v>1</v>
      </c>
      <c r="K40" s="7">
        <v>0</v>
      </c>
      <c r="L40" s="7">
        <v>1</v>
      </c>
      <c r="M40" s="7">
        <v>0</v>
      </c>
      <c r="N40" s="7">
        <v>1</v>
      </c>
      <c r="O40" s="7">
        <v>0</v>
      </c>
      <c r="P40" s="7">
        <v>0</v>
      </c>
      <c r="Q40" s="2">
        <v>0</v>
      </c>
      <c r="R40" s="9">
        <v>6.11</v>
      </c>
      <c r="S40" s="9">
        <v>4.05</v>
      </c>
      <c r="T40" s="9">
        <v>1.46</v>
      </c>
      <c r="U40" s="9">
        <v>4</v>
      </c>
      <c r="V40" s="9">
        <v>119</v>
      </c>
      <c r="W40" s="9">
        <v>299</v>
      </c>
      <c r="X40" s="9">
        <v>38.4</v>
      </c>
      <c r="Y40" s="9">
        <v>31.6</v>
      </c>
      <c r="Z40" s="8">
        <f t="shared" si="0"/>
        <v>2.77397260273973</v>
      </c>
      <c r="AA40" s="8">
        <f t="shared" si="1"/>
        <v>204.794520547945</v>
      </c>
      <c r="AB40" s="3">
        <v>0.47815</v>
      </c>
    </row>
    <row r="41" ht="14.25" spans="1:28">
      <c r="A41" s="2">
        <v>0</v>
      </c>
      <c r="B41" s="1">
        <v>103</v>
      </c>
      <c r="C41" s="5">
        <v>0</v>
      </c>
      <c r="D41" s="5">
        <v>82</v>
      </c>
      <c r="E41" s="6">
        <v>18.1786703601108</v>
      </c>
      <c r="F41" s="7">
        <v>1</v>
      </c>
      <c r="G41" s="7">
        <v>1</v>
      </c>
      <c r="H41" s="7">
        <v>0</v>
      </c>
      <c r="I41" s="7">
        <v>1</v>
      </c>
      <c r="J41" s="7">
        <v>0</v>
      </c>
      <c r="K41" s="7">
        <v>0</v>
      </c>
      <c r="L41" s="7">
        <v>0</v>
      </c>
      <c r="M41" s="7">
        <v>0</v>
      </c>
      <c r="N41" s="7">
        <v>1</v>
      </c>
      <c r="O41" s="7">
        <v>0</v>
      </c>
      <c r="P41" s="7">
        <v>1</v>
      </c>
      <c r="Q41" s="2">
        <v>1</v>
      </c>
      <c r="R41" s="9">
        <v>7.91</v>
      </c>
      <c r="S41" s="9">
        <v>5.65</v>
      </c>
      <c r="T41" s="9">
        <v>1.62</v>
      </c>
      <c r="U41" s="9">
        <v>4.1</v>
      </c>
      <c r="V41" s="9">
        <v>127</v>
      </c>
      <c r="W41" s="9">
        <v>332</v>
      </c>
      <c r="X41" s="9">
        <v>40.4</v>
      </c>
      <c r="Y41" s="9">
        <v>15</v>
      </c>
      <c r="Z41" s="8">
        <f t="shared" si="0"/>
        <v>3.48765432098765</v>
      </c>
      <c r="AA41" s="8">
        <f t="shared" si="1"/>
        <v>204.938271604938</v>
      </c>
      <c r="AB41" s="3">
        <v>0.51995</v>
      </c>
    </row>
    <row r="42" ht="14.25" spans="1:28">
      <c r="A42" s="2">
        <v>0</v>
      </c>
      <c r="B42" s="1">
        <v>104</v>
      </c>
      <c r="C42" s="5">
        <v>0</v>
      </c>
      <c r="D42" s="5">
        <v>43</v>
      </c>
      <c r="E42" s="6">
        <v>19.8791026005112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2">
        <v>0</v>
      </c>
      <c r="R42" s="9">
        <v>4.92</v>
      </c>
      <c r="S42" s="9">
        <v>3.25</v>
      </c>
      <c r="T42" s="9">
        <v>1.27</v>
      </c>
      <c r="U42" s="9">
        <v>3.9</v>
      </c>
      <c r="V42" s="9">
        <v>126</v>
      </c>
      <c r="W42" s="9">
        <v>282</v>
      </c>
      <c r="X42" s="9">
        <v>45.5</v>
      </c>
      <c r="Y42" s="9">
        <v>0.6</v>
      </c>
      <c r="Z42" s="8">
        <f t="shared" si="0"/>
        <v>2.55905511811024</v>
      </c>
      <c r="AA42" s="8">
        <f t="shared" si="1"/>
        <v>222.047244094488</v>
      </c>
      <c r="AB42" s="3">
        <v>0.2719</v>
      </c>
    </row>
    <row r="43" ht="14.25" spans="1:28">
      <c r="A43" s="2">
        <v>0</v>
      </c>
      <c r="B43" s="1">
        <v>105</v>
      </c>
      <c r="C43" s="5">
        <v>1</v>
      </c>
      <c r="D43" s="5">
        <v>35</v>
      </c>
      <c r="E43" s="6">
        <v>22.0521901834341</v>
      </c>
      <c r="F43" s="7">
        <v>1</v>
      </c>
      <c r="G43" s="7">
        <v>1</v>
      </c>
      <c r="H43" s="7">
        <v>1</v>
      </c>
      <c r="I43" s="7">
        <v>0</v>
      </c>
      <c r="J43" s="7">
        <v>0</v>
      </c>
      <c r="K43" s="7">
        <v>0</v>
      </c>
      <c r="L43" s="7">
        <v>1</v>
      </c>
      <c r="M43" s="7">
        <v>0</v>
      </c>
      <c r="N43" s="7">
        <v>0</v>
      </c>
      <c r="O43" s="7">
        <v>0</v>
      </c>
      <c r="P43" s="7">
        <v>0</v>
      </c>
      <c r="Q43" s="2">
        <v>0</v>
      </c>
      <c r="R43" s="9">
        <v>8.2</v>
      </c>
      <c r="S43" s="9">
        <v>4.16</v>
      </c>
      <c r="T43" s="9">
        <v>2.98</v>
      </c>
      <c r="U43" s="9">
        <v>3.7</v>
      </c>
      <c r="V43" s="9">
        <v>114</v>
      </c>
      <c r="W43" s="9">
        <v>162</v>
      </c>
      <c r="X43" s="9">
        <v>40.3</v>
      </c>
      <c r="Y43" s="9">
        <v>4.6</v>
      </c>
      <c r="Z43" s="8">
        <f t="shared" si="0"/>
        <v>1.39597315436242</v>
      </c>
      <c r="AA43" s="8">
        <f t="shared" si="1"/>
        <v>54.3624161073826</v>
      </c>
      <c r="AB43" s="3">
        <v>0.24757</v>
      </c>
    </row>
    <row r="44" ht="14.25" spans="1:28">
      <c r="A44" s="2">
        <v>0</v>
      </c>
      <c r="B44" s="1">
        <v>106</v>
      </c>
      <c r="C44" s="5">
        <v>1</v>
      </c>
      <c r="D44" s="5">
        <v>17</v>
      </c>
      <c r="E44" s="6">
        <v>20.0617283950617</v>
      </c>
      <c r="F44" s="7">
        <v>1</v>
      </c>
      <c r="G44" s="7">
        <v>0</v>
      </c>
      <c r="H44" s="7">
        <v>0</v>
      </c>
      <c r="I44" s="7">
        <v>0</v>
      </c>
      <c r="J44" s="7">
        <v>0</v>
      </c>
      <c r="K44" s="7">
        <v>1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2">
        <v>0</v>
      </c>
      <c r="R44" s="9">
        <v>8.39</v>
      </c>
      <c r="S44" s="9">
        <v>4.1</v>
      </c>
      <c r="T44" s="9">
        <v>3.46</v>
      </c>
      <c r="U44" s="9">
        <v>4.9</v>
      </c>
      <c r="V44" s="9">
        <v>145</v>
      </c>
      <c r="W44" s="9">
        <v>307</v>
      </c>
      <c r="X44" s="9">
        <v>42.7</v>
      </c>
      <c r="Y44" s="9">
        <v>5.1</v>
      </c>
      <c r="Z44" s="8">
        <f t="shared" si="0"/>
        <v>1.1849710982659</v>
      </c>
      <c r="AA44" s="8">
        <f t="shared" si="1"/>
        <v>88.728323699422</v>
      </c>
      <c r="AB44" s="3">
        <v>0.1498</v>
      </c>
    </row>
    <row r="45" ht="14.25" spans="1:28">
      <c r="A45" s="2">
        <v>0</v>
      </c>
      <c r="B45" s="1">
        <v>107</v>
      </c>
      <c r="C45" s="5">
        <v>1</v>
      </c>
      <c r="D45" s="5">
        <v>79</v>
      </c>
      <c r="E45" s="6">
        <v>15.5709342560554</v>
      </c>
      <c r="F45" s="7">
        <v>1</v>
      </c>
      <c r="G45" s="7">
        <v>1</v>
      </c>
      <c r="H45" s="7">
        <v>0</v>
      </c>
      <c r="I45" s="7">
        <v>1</v>
      </c>
      <c r="J45" s="7">
        <v>0</v>
      </c>
      <c r="K45" s="7">
        <v>1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2">
        <v>1</v>
      </c>
      <c r="R45" s="9">
        <v>4.08</v>
      </c>
      <c r="S45" s="9">
        <v>2.54</v>
      </c>
      <c r="T45" s="9">
        <v>0.86</v>
      </c>
      <c r="U45" s="9">
        <v>3.2</v>
      </c>
      <c r="V45" s="9">
        <v>109</v>
      </c>
      <c r="W45" s="9">
        <v>319</v>
      </c>
      <c r="X45" s="9">
        <v>31</v>
      </c>
      <c r="Y45" s="9">
        <v>46.1</v>
      </c>
      <c r="Z45" s="8">
        <f t="shared" si="0"/>
        <v>2.95348837209302</v>
      </c>
      <c r="AA45" s="8">
        <f t="shared" si="1"/>
        <v>370.93023255814</v>
      </c>
      <c r="AB45" s="3">
        <v>0.56716</v>
      </c>
    </row>
    <row r="46" ht="14.25" spans="1:28">
      <c r="A46" s="2">
        <v>0</v>
      </c>
      <c r="B46" s="1">
        <v>108</v>
      </c>
      <c r="C46" s="5">
        <v>1</v>
      </c>
      <c r="D46" s="5">
        <v>73</v>
      </c>
      <c r="E46" s="6">
        <v>23.8751147842057</v>
      </c>
      <c r="F46" s="7">
        <v>1</v>
      </c>
      <c r="G46" s="7">
        <v>1</v>
      </c>
      <c r="H46" s="7">
        <v>0</v>
      </c>
      <c r="I46" s="7">
        <v>0</v>
      </c>
      <c r="J46" s="7">
        <v>0</v>
      </c>
      <c r="K46" s="7">
        <v>0</v>
      </c>
      <c r="L46" s="7">
        <v>1</v>
      </c>
      <c r="M46" s="7">
        <v>0</v>
      </c>
      <c r="N46" s="7">
        <v>0</v>
      </c>
      <c r="O46" s="7">
        <v>0</v>
      </c>
      <c r="P46" s="7">
        <v>0</v>
      </c>
      <c r="Q46" s="2">
        <v>0</v>
      </c>
      <c r="R46" s="9">
        <v>4.96</v>
      </c>
      <c r="S46" s="9">
        <v>3.03</v>
      </c>
      <c r="T46" s="9">
        <v>1.51</v>
      </c>
      <c r="U46" s="9">
        <v>3.9</v>
      </c>
      <c r="V46" s="9">
        <v>129</v>
      </c>
      <c r="W46" s="9">
        <v>125</v>
      </c>
      <c r="X46" s="9">
        <v>38</v>
      </c>
      <c r="Y46" s="9">
        <v>6.4</v>
      </c>
      <c r="Z46" s="8">
        <f t="shared" si="0"/>
        <v>2.00662251655629</v>
      </c>
      <c r="AA46" s="8">
        <f t="shared" si="1"/>
        <v>82.7814569536424</v>
      </c>
      <c r="AB46" s="3">
        <v>0.39876</v>
      </c>
    </row>
    <row r="47" ht="14.25" spans="1:28">
      <c r="A47" s="2">
        <v>0</v>
      </c>
      <c r="B47" s="1">
        <v>109</v>
      </c>
      <c r="C47" s="5">
        <v>1</v>
      </c>
      <c r="D47" s="5">
        <v>84</v>
      </c>
      <c r="E47" s="6">
        <v>14.878892733564</v>
      </c>
      <c r="F47" s="7">
        <v>1</v>
      </c>
      <c r="G47" s="7">
        <v>1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1</v>
      </c>
      <c r="N47" s="7">
        <v>0</v>
      </c>
      <c r="O47" s="7">
        <v>0</v>
      </c>
      <c r="P47" s="7">
        <v>0</v>
      </c>
      <c r="Q47" s="2">
        <v>0</v>
      </c>
      <c r="R47" s="9">
        <v>7.24</v>
      </c>
      <c r="S47" s="9">
        <v>5.54</v>
      </c>
      <c r="T47" s="9">
        <v>0.52</v>
      </c>
      <c r="U47" s="9">
        <v>4.1</v>
      </c>
      <c r="V47" s="9">
        <v>122</v>
      </c>
      <c r="W47" s="9">
        <v>379</v>
      </c>
      <c r="X47" s="9">
        <v>27.5</v>
      </c>
      <c r="Y47" s="9">
        <v>82.6</v>
      </c>
      <c r="Z47" s="8">
        <f t="shared" si="0"/>
        <v>10.6538461538462</v>
      </c>
      <c r="AA47" s="8">
        <f t="shared" si="1"/>
        <v>728.846153846154</v>
      </c>
      <c r="AB47" s="3">
        <v>0.49213</v>
      </c>
    </row>
    <row r="48" ht="14.25" spans="1:28">
      <c r="A48" s="2">
        <v>0</v>
      </c>
      <c r="B48" s="1">
        <v>110</v>
      </c>
      <c r="C48" s="5">
        <v>0</v>
      </c>
      <c r="D48" s="5">
        <v>82</v>
      </c>
      <c r="E48" s="6">
        <v>21.2278876170656</v>
      </c>
      <c r="F48" s="7">
        <v>1</v>
      </c>
      <c r="G48" s="7">
        <v>1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2">
        <v>0</v>
      </c>
      <c r="R48" s="9">
        <v>5.14</v>
      </c>
      <c r="S48" s="9">
        <v>3.47</v>
      </c>
      <c r="T48" s="9">
        <v>1.33</v>
      </c>
      <c r="U48" s="9">
        <v>3.6</v>
      </c>
      <c r="V48" s="9">
        <v>108</v>
      </c>
      <c r="W48" s="9">
        <v>147</v>
      </c>
      <c r="X48" s="9">
        <v>44.1</v>
      </c>
      <c r="Y48" s="9">
        <v>9.8</v>
      </c>
      <c r="Z48" s="8">
        <f t="shared" si="0"/>
        <v>2.60902255639098</v>
      </c>
      <c r="AA48" s="8">
        <f t="shared" si="1"/>
        <v>110.526315789474</v>
      </c>
      <c r="AB48" s="3">
        <v>0.4109</v>
      </c>
    </row>
    <row r="49" ht="14.25" spans="1:28">
      <c r="A49" s="2">
        <v>0</v>
      </c>
      <c r="B49" s="1">
        <v>111</v>
      </c>
      <c r="C49" s="5">
        <v>1</v>
      </c>
      <c r="D49" s="5">
        <v>62</v>
      </c>
      <c r="E49" s="6">
        <v>22.4058769513315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1</v>
      </c>
      <c r="M49" s="7">
        <v>1</v>
      </c>
      <c r="N49" s="7">
        <v>0</v>
      </c>
      <c r="O49" s="7">
        <v>0</v>
      </c>
      <c r="P49" s="7">
        <v>1</v>
      </c>
      <c r="Q49" s="2">
        <v>0</v>
      </c>
      <c r="R49" s="9">
        <v>8.57</v>
      </c>
      <c r="S49" s="9">
        <v>4.46</v>
      </c>
      <c r="T49" s="9">
        <v>2.98</v>
      </c>
      <c r="U49" s="9">
        <v>4.4</v>
      </c>
      <c r="V49" s="9">
        <v>151</v>
      </c>
      <c r="W49" s="9">
        <v>321</v>
      </c>
      <c r="X49" s="9">
        <v>45.5</v>
      </c>
      <c r="Y49" s="9">
        <v>1.7</v>
      </c>
      <c r="Z49" s="8">
        <f t="shared" si="0"/>
        <v>1.49664429530201</v>
      </c>
      <c r="AA49" s="8">
        <f t="shared" si="1"/>
        <v>107.718120805369</v>
      </c>
      <c r="AB49" s="3">
        <v>0.38513</v>
      </c>
    </row>
    <row r="50" ht="14.25" spans="1:28">
      <c r="A50" s="2">
        <v>0</v>
      </c>
      <c r="B50" s="1">
        <v>112</v>
      </c>
      <c r="C50" s="5">
        <v>1</v>
      </c>
      <c r="D50" s="5">
        <v>77</v>
      </c>
      <c r="E50" s="6">
        <v>20</v>
      </c>
      <c r="F50" s="7">
        <v>1</v>
      </c>
      <c r="G50" s="7">
        <v>1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1</v>
      </c>
      <c r="N50" s="7">
        <v>0</v>
      </c>
      <c r="O50" s="7">
        <v>0</v>
      </c>
      <c r="P50" s="7">
        <v>0</v>
      </c>
      <c r="Q50" s="2">
        <v>0</v>
      </c>
      <c r="R50" s="9">
        <v>8.12</v>
      </c>
      <c r="S50" s="9">
        <v>6.76</v>
      </c>
      <c r="T50" s="9">
        <v>0.68</v>
      </c>
      <c r="U50" s="9">
        <v>3.6</v>
      </c>
      <c r="V50" s="9">
        <v>101</v>
      </c>
      <c r="W50" s="9">
        <v>269</v>
      </c>
      <c r="X50" s="9">
        <v>34.1</v>
      </c>
      <c r="Y50" s="9">
        <v>40.2</v>
      </c>
      <c r="Z50" s="8">
        <f t="shared" si="0"/>
        <v>9.94117647058823</v>
      </c>
      <c r="AA50" s="8">
        <f t="shared" si="1"/>
        <v>395.588235294118</v>
      </c>
      <c r="AB50" s="3">
        <v>0.43481</v>
      </c>
    </row>
    <row r="51" ht="14.25" spans="1:28">
      <c r="A51" s="2">
        <v>0</v>
      </c>
      <c r="B51" s="1">
        <v>113</v>
      </c>
      <c r="C51" s="5">
        <v>1</v>
      </c>
      <c r="D51" s="5">
        <v>56</v>
      </c>
      <c r="E51" s="6">
        <v>16.1058786457057</v>
      </c>
      <c r="F51" s="7">
        <v>1</v>
      </c>
      <c r="G51" s="7">
        <v>1</v>
      </c>
      <c r="H51" s="7">
        <v>0</v>
      </c>
      <c r="I51" s="7">
        <v>1</v>
      </c>
      <c r="J51" s="7">
        <v>1</v>
      </c>
      <c r="K51" s="7">
        <v>1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2">
        <v>0</v>
      </c>
      <c r="R51" s="9">
        <v>6.95</v>
      </c>
      <c r="S51" s="9">
        <v>4.85</v>
      </c>
      <c r="T51" s="9">
        <v>1.14</v>
      </c>
      <c r="U51" s="9">
        <v>3.7</v>
      </c>
      <c r="V51" s="9">
        <v>102</v>
      </c>
      <c r="W51" s="9">
        <v>600</v>
      </c>
      <c r="X51" s="9">
        <v>31.3</v>
      </c>
      <c r="Y51" s="9">
        <v>95.5</v>
      </c>
      <c r="Z51" s="8">
        <f t="shared" si="0"/>
        <v>4.25438596491228</v>
      </c>
      <c r="AA51" s="8">
        <f t="shared" si="1"/>
        <v>526.315789473684</v>
      </c>
      <c r="AB51" s="3">
        <v>0.53854</v>
      </c>
    </row>
    <row r="52" ht="14.25" spans="1:28">
      <c r="A52" s="2">
        <v>0</v>
      </c>
      <c r="B52" s="1">
        <v>114</v>
      </c>
      <c r="C52" s="5">
        <v>1</v>
      </c>
      <c r="D52" s="5">
        <v>47</v>
      </c>
      <c r="E52" s="6">
        <v>20.3125</v>
      </c>
      <c r="F52" s="7">
        <v>1</v>
      </c>
      <c r="G52" s="7">
        <v>1</v>
      </c>
      <c r="H52" s="7">
        <v>0</v>
      </c>
      <c r="I52" s="7">
        <v>0</v>
      </c>
      <c r="J52" s="7">
        <v>0</v>
      </c>
      <c r="K52" s="7">
        <v>1</v>
      </c>
      <c r="L52" s="7">
        <v>1</v>
      </c>
      <c r="M52" s="7">
        <v>0</v>
      </c>
      <c r="N52" s="7">
        <v>1</v>
      </c>
      <c r="O52" s="7">
        <v>1</v>
      </c>
      <c r="P52" s="7">
        <v>0</v>
      </c>
      <c r="Q52" s="2">
        <v>0</v>
      </c>
      <c r="R52" s="9">
        <v>11.44</v>
      </c>
      <c r="S52" s="9">
        <v>8.96</v>
      </c>
      <c r="T52" s="9">
        <v>1.68</v>
      </c>
      <c r="U52" s="9">
        <v>4.3</v>
      </c>
      <c r="V52" s="9">
        <v>139</v>
      </c>
      <c r="W52" s="9">
        <v>389</v>
      </c>
      <c r="X52" s="9">
        <v>41.7</v>
      </c>
      <c r="Y52" s="9">
        <v>53.8</v>
      </c>
      <c r="Z52" s="8">
        <f t="shared" si="0"/>
        <v>5.33333333333333</v>
      </c>
      <c r="AA52" s="8">
        <f t="shared" si="1"/>
        <v>231.547619047619</v>
      </c>
      <c r="AB52" s="3">
        <v>0.30035</v>
      </c>
    </row>
    <row r="53" ht="14.25" spans="1:28">
      <c r="A53" s="2">
        <v>0</v>
      </c>
      <c r="B53" s="1">
        <v>115</v>
      </c>
      <c r="C53" s="5">
        <v>1</v>
      </c>
      <c r="D53" s="5">
        <v>81</v>
      </c>
      <c r="E53" s="6">
        <v>16.015625</v>
      </c>
      <c r="F53" s="7">
        <v>1</v>
      </c>
      <c r="G53" s="7">
        <v>1</v>
      </c>
      <c r="H53" s="7">
        <v>0</v>
      </c>
      <c r="I53" s="7">
        <v>1</v>
      </c>
      <c r="J53" s="7">
        <v>1</v>
      </c>
      <c r="K53" s="7">
        <v>0</v>
      </c>
      <c r="L53" s="7">
        <v>1</v>
      </c>
      <c r="M53" s="7">
        <v>1</v>
      </c>
      <c r="N53" s="7">
        <v>1</v>
      </c>
      <c r="O53" s="7">
        <v>0</v>
      </c>
      <c r="P53" s="7">
        <v>0</v>
      </c>
      <c r="Q53" s="2">
        <v>0</v>
      </c>
      <c r="R53" s="9">
        <v>6.52</v>
      </c>
      <c r="S53" s="9">
        <v>5.29</v>
      </c>
      <c r="T53" s="9">
        <v>0.59</v>
      </c>
      <c r="U53" s="9">
        <v>3.1</v>
      </c>
      <c r="V53" s="9">
        <v>97</v>
      </c>
      <c r="W53" s="9">
        <v>298</v>
      </c>
      <c r="X53" s="9">
        <v>30.8</v>
      </c>
      <c r="Y53" s="9">
        <v>31</v>
      </c>
      <c r="Z53" s="8">
        <f t="shared" si="0"/>
        <v>8.96610169491525</v>
      </c>
      <c r="AA53" s="8">
        <f t="shared" si="1"/>
        <v>505.084745762712</v>
      </c>
      <c r="AB53" s="3">
        <v>0.65317</v>
      </c>
    </row>
    <row r="54" ht="14.25" spans="1:28">
      <c r="A54" s="2">
        <v>0</v>
      </c>
      <c r="B54" s="1">
        <v>116</v>
      </c>
      <c r="C54" s="5">
        <v>1</v>
      </c>
      <c r="D54" s="5">
        <v>60</v>
      </c>
      <c r="E54" s="6">
        <v>18.5901249256395</v>
      </c>
      <c r="F54" s="7">
        <v>1</v>
      </c>
      <c r="G54" s="7">
        <v>1</v>
      </c>
      <c r="H54" s="7">
        <v>0</v>
      </c>
      <c r="I54" s="7">
        <v>0</v>
      </c>
      <c r="J54" s="7">
        <v>0</v>
      </c>
      <c r="K54" s="7">
        <v>1</v>
      </c>
      <c r="L54" s="7">
        <v>0</v>
      </c>
      <c r="M54" s="7">
        <v>0</v>
      </c>
      <c r="N54" s="7">
        <v>1</v>
      </c>
      <c r="O54" s="7">
        <v>1</v>
      </c>
      <c r="P54" s="7">
        <v>0</v>
      </c>
      <c r="Q54" s="2">
        <v>0</v>
      </c>
      <c r="R54" s="9">
        <v>5.57</v>
      </c>
      <c r="S54" s="9">
        <v>3.55</v>
      </c>
      <c r="T54" s="9">
        <v>1.4</v>
      </c>
      <c r="U54" s="9">
        <v>4</v>
      </c>
      <c r="V54" s="9">
        <v>115</v>
      </c>
      <c r="W54" s="9">
        <v>293</v>
      </c>
      <c r="X54" s="9">
        <v>39.1</v>
      </c>
      <c r="Y54" s="9">
        <v>2.9</v>
      </c>
      <c r="Z54" s="8">
        <f t="shared" si="0"/>
        <v>2.53571428571429</v>
      </c>
      <c r="AA54" s="8">
        <f t="shared" si="1"/>
        <v>209.285714285714</v>
      </c>
      <c r="AB54" s="3">
        <v>0.36516</v>
      </c>
    </row>
    <row r="55" ht="14.25" spans="1:28">
      <c r="A55" s="2">
        <v>0</v>
      </c>
      <c r="B55" s="1">
        <v>117</v>
      </c>
      <c r="C55" s="5">
        <v>1</v>
      </c>
      <c r="D55" s="5">
        <v>74</v>
      </c>
      <c r="E55" s="6">
        <v>20.4294183624419</v>
      </c>
      <c r="F55" s="7">
        <v>1</v>
      </c>
      <c r="G55" s="7">
        <v>1</v>
      </c>
      <c r="H55" s="7">
        <v>0</v>
      </c>
      <c r="I55" s="7">
        <v>0</v>
      </c>
      <c r="J55" s="7">
        <v>0</v>
      </c>
      <c r="K55" s="7">
        <v>1</v>
      </c>
      <c r="L55" s="7">
        <v>1</v>
      </c>
      <c r="M55" s="7">
        <v>1</v>
      </c>
      <c r="N55" s="7">
        <v>0</v>
      </c>
      <c r="O55" s="7">
        <v>0</v>
      </c>
      <c r="P55" s="7">
        <v>0</v>
      </c>
      <c r="Q55" s="2">
        <v>0</v>
      </c>
      <c r="R55" s="9">
        <v>5.88</v>
      </c>
      <c r="S55" s="9">
        <v>3.67</v>
      </c>
      <c r="T55" s="9">
        <v>1.65</v>
      </c>
      <c r="U55" s="9">
        <v>3.3</v>
      </c>
      <c r="V55" s="9">
        <v>106</v>
      </c>
      <c r="W55" s="9">
        <v>152</v>
      </c>
      <c r="X55" s="9">
        <v>38.1</v>
      </c>
      <c r="Y55" s="9">
        <v>10.3</v>
      </c>
      <c r="Z55" s="8">
        <f t="shared" si="0"/>
        <v>2.22424242424242</v>
      </c>
      <c r="AA55" s="8">
        <f t="shared" si="1"/>
        <v>92.1212121212121</v>
      </c>
      <c r="AB55" s="3">
        <v>0.42497</v>
      </c>
    </row>
    <row r="56" ht="14.25" spans="1:28">
      <c r="A56" s="2">
        <v>0</v>
      </c>
      <c r="B56" s="1">
        <v>118</v>
      </c>
      <c r="C56" s="5">
        <v>1</v>
      </c>
      <c r="D56" s="5">
        <v>60</v>
      </c>
      <c r="E56" s="6">
        <v>19.53125</v>
      </c>
      <c r="F56" s="7">
        <v>1</v>
      </c>
      <c r="G56" s="7">
        <v>1</v>
      </c>
      <c r="H56" s="7">
        <v>1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2">
        <v>0</v>
      </c>
      <c r="R56" s="9">
        <v>4.55</v>
      </c>
      <c r="S56" s="9">
        <v>2.27</v>
      </c>
      <c r="T56" s="9">
        <v>1.28</v>
      </c>
      <c r="U56" s="9">
        <v>3.6</v>
      </c>
      <c r="V56" s="9">
        <v>114</v>
      </c>
      <c r="W56" s="9">
        <v>156</v>
      </c>
      <c r="X56" s="9">
        <v>36.4</v>
      </c>
      <c r="Y56" s="9">
        <v>8.3</v>
      </c>
      <c r="Z56" s="8">
        <f t="shared" si="0"/>
        <v>1.7734375</v>
      </c>
      <c r="AA56" s="8">
        <f t="shared" si="1"/>
        <v>121.875</v>
      </c>
      <c r="AB56" s="3">
        <v>0.36291</v>
      </c>
    </row>
    <row r="57" ht="14.25" spans="1:28">
      <c r="A57" s="2">
        <v>0</v>
      </c>
      <c r="B57" s="1">
        <v>119</v>
      </c>
      <c r="C57" s="5">
        <v>1</v>
      </c>
      <c r="D57" s="5">
        <v>73</v>
      </c>
      <c r="E57" s="6">
        <v>18.3768251528618</v>
      </c>
      <c r="F57" s="7">
        <v>1</v>
      </c>
      <c r="G57" s="7">
        <v>1</v>
      </c>
      <c r="H57" s="7">
        <v>0</v>
      </c>
      <c r="I57" s="7">
        <v>1</v>
      </c>
      <c r="J57" s="7">
        <v>1</v>
      </c>
      <c r="K57" s="7">
        <v>1</v>
      </c>
      <c r="L57" s="7">
        <v>1</v>
      </c>
      <c r="M57" s="7">
        <v>1</v>
      </c>
      <c r="N57" s="7">
        <v>0</v>
      </c>
      <c r="O57" s="7">
        <v>0</v>
      </c>
      <c r="P57" s="7">
        <v>1</v>
      </c>
      <c r="Q57" s="2">
        <v>0</v>
      </c>
      <c r="R57" s="9">
        <v>4.1</v>
      </c>
      <c r="S57" s="9">
        <v>3.07</v>
      </c>
      <c r="T57" s="9">
        <v>0.79</v>
      </c>
      <c r="U57" s="9">
        <v>1.3</v>
      </c>
      <c r="V57" s="9">
        <v>47</v>
      </c>
      <c r="W57" s="9">
        <v>114</v>
      </c>
      <c r="X57" s="9">
        <v>36</v>
      </c>
      <c r="Y57" s="9">
        <v>1.1</v>
      </c>
      <c r="Z57" s="8">
        <f t="shared" si="0"/>
        <v>3.88607594936709</v>
      </c>
      <c r="AA57" s="8">
        <f t="shared" si="1"/>
        <v>144.303797468354</v>
      </c>
      <c r="AB57" s="3">
        <v>0.61258</v>
      </c>
    </row>
    <row r="58" ht="14.25" spans="1:28">
      <c r="A58" s="2">
        <v>0</v>
      </c>
      <c r="B58" s="1">
        <v>120</v>
      </c>
      <c r="C58" s="5">
        <v>1</v>
      </c>
      <c r="D58" s="5">
        <v>53</v>
      </c>
      <c r="E58" s="6">
        <v>15.0597009573667</v>
      </c>
      <c r="F58" s="7">
        <v>1</v>
      </c>
      <c r="G58" s="7">
        <v>1</v>
      </c>
      <c r="H58" s="7">
        <v>0</v>
      </c>
      <c r="I58" s="7">
        <v>1</v>
      </c>
      <c r="J58" s="7">
        <v>1</v>
      </c>
      <c r="K58" s="7">
        <v>1</v>
      </c>
      <c r="L58" s="7">
        <v>1</v>
      </c>
      <c r="M58" s="7">
        <v>1</v>
      </c>
      <c r="N58" s="7">
        <v>1</v>
      </c>
      <c r="O58" s="7">
        <v>0</v>
      </c>
      <c r="P58" s="7">
        <v>0</v>
      </c>
      <c r="Q58" s="2">
        <v>0</v>
      </c>
      <c r="R58" s="9">
        <v>6.47</v>
      </c>
      <c r="S58" s="9">
        <v>3.58</v>
      </c>
      <c r="T58" s="9">
        <v>1.86</v>
      </c>
      <c r="U58" s="9">
        <v>3.3</v>
      </c>
      <c r="V58" s="9">
        <v>111</v>
      </c>
      <c r="W58" s="9">
        <v>362</v>
      </c>
      <c r="X58" s="9">
        <v>35.8</v>
      </c>
      <c r="Y58" s="9">
        <v>58.7</v>
      </c>
      <c r="Z58" s="8">
        <f t="shared" si="0"/>
        <v>1.9247311827957</v>
      </c>
      <c r="AA58" s="8">
        <f t="shared" si="1"/>
        <v>194.623655913978</v>
      </c>
      <c r="AB58" s="3">
        <v>0.528</v>
      </c>
    </row>
    <row r="59" ht="14.25" spans="1:28">
      <c r="A59" s="2">
        <v>0</v>
      </c>
      <c r="B59" s="1">
        <v>121</v>
      </c>
      <c r="C59" s="5">
        <v>1</v>
      </c>
      <c r="D59" s="5">
        <v>70</v>
      </c>
      <c r="E59" s="6">
        <v>17.4190738859051</v>
      </c>
      <c r="F59" s="7">
        <v>1</v>
      </c>
      <c r="G59" s="7">
        <v>1</v>
      </c>
      <c r="H59" s="7">
        <v>0</v>
      </c>
      <c r="I59" s="7">
        <v>1</v>
      </c>
      <c r="J59" s="7">
        <v>0</v>
      </c>
      <c r="K59" s="7">
        <v>0</v>
      </c>
      <c r="L59" s="7">
        <v>1</v>
      </c>
      <c r="M59" s="7">
        <v>1</v>
      </c>
      <c r="N59" s="7">
        <v>1</v>
      </c>
      <c r="O59" s="7">
        <v>0</v>
      </c>
      <c r="P59" s="7">
        <v>0</v>
      </c>
      <c r="Q59" s="2">
        <v>1</v>
      </c>
      <c r="R59" s="9">
        <v>6.18</v>
      </c>
      <c r="S59" s="9">
        <v>3.04</v>
      </c>
      <c r="T59" s="9">
        <v>1.93</v>
      </c>
      <c r="U59" s="9">
        <v>4.1</v>
      </c>
      <c r="V59" s="9">
        <v>124</v>
      </c>
      <c r="W59" s="9">
        <v>271</v>
      </c>
      <c r="X59" s="9">
        <v>34.1</v>
      </c>
      <c r="Y59" s="9">
        <v>34.6</v>
      </c>
      <c r="Z59" s="8">
        <f t="shared" si="0"/>
        <v>1.57512953367876</v>
      </c>
      <c r="AA59" s="8">
        <f t="shared" si="1"/>
        <v>140.414507772021</v>
      </c>
      <c r="AB59" s="3">
        <v>0.50708</v>
      </c>
    </row>
    <row r="60" ht="14.25" spans="1:28">
      <c r="A60" s="2">
        <v>0</v>
      </c>
      <c r="B60" s="1">
        <v>122</v>
      </c>
      <c r="C60" s="5">
        <v>1</v>
      </c>
      <c r="D60" s="5">
        <v>53</v>
      </c>
      <c r="E60" s="6">
        <v>22.98190175237</v>
      </c>
      <c r="F60" s="7">
        <v>1</v>
      </c>
      <c r="G60" s="7">
        <v>1</v>
      </c>
      <c r="H60" s="7">
        <v>0</v>
      </c>
      <c r="I60" s="7">
        <v>1</v>
      </c>
      <c r="J60" s="7">
        <v>1</v>
      </c>
      <c r="K60" s="7">
        <v>1</v>
      </c>
      <c r="L60" s="7">
        <v>1</v>
      </c>
      <c r="M60" s="7">
        <v>0</v>
      </c>
      <c r="N60" s="7">
        <v>0</v>
      </c>
      <c r="O60" s="7">
        <v>0</v>
      </c>
      <c r="P60" s="7">
        <v>0</v>
      </c>
      <c r="Q60" s="2">
        <v>0</v>
      </c>
      <c r="R60" s="9">
        <v>18.78</v>
      </c>
      <c r="S60" s="9">
        <v>14.97</v>
      </c>
      <c r="T60" s="9">
        <v>1.73</v>
      </c>
      <c r="U60" s="9">
        <v>4.3</v>
      </c>
      <c r="V60" s="9">
        <v>136</v>
      </c>
      <c r="W60" s="9">
        <v>231</v>
      </c>
      <c r="X60" s="9">
        <v>36.3</v>
      </c>
      <c r="Y60" s="9">
        <v>329.1</v>
      </c>
      <c r="Z60" s="8">
        <f t="shared" si="0"/>
        <v>8.65317919075145</v>
      </c>
      <c r="AA60" s="8">
        <f t="shared" si="1"/>
        <v>133.526011560694</v>
      </c>
      <c r="AB60" s="3">
        <v>0.49347</v>
      </c>
    </row>
    <row r="61" ht="14.25" spans="1:28">
      <c r="A61" s="2">
        <v>0</v>
      </c>
      <c r="B61" s="1">
        <v>123</v>
      </c>
      <c r="C61" s="5">
        <v>1</v>
      </c>
      <c r="D61" s="5">
        <v>81</v>
      </c>
      <c r="E61" s="6">
        <v>26.6389177939646</v>
      </c>
      <c r="F61" s="7">
        <v>1</v>
      </c>
      <c r="G61" s="7">
        <v>1</v>
      </c>
      <c r="H61" s="7">
        <v>0</v>
      </c>
      <c r="I61" s="7">
        <v>0</v>
      </c>
      <c r="J61" s="7">
        <v>1</v>
      </c>
      <c r="K61" s="7">
        <v>0</v>
      </c>
      <c r="L61" s="7">
        <v>1</v>
      </c>
      <c r="M61" s="7">
        <v>0</v>
      </c>
      <c r="N61" s="7">
        <v>1</v>
      </c>
      <c r="O61" s="7">
        <v>1</v>
      </c>
      <c r="P61" s="7">
        <v>1</v>
      </c>
      <c r="Q61" s="2">
        <v>1</v>
      </c>
      <c r="R61" s="9">
        <v>6.6</v>
      </c>
      <c r="S61" s="9">
        <v>4.23</v>
      </c>
      <c r="T61" s="9">
        <v>1.57</v>
      </c>
      <c r="U61" s="9">
        <v>4.3</v>
      </c>
      <c r="V61" s="9">
        <v>132</v>
      </c>
      <c r="W61" s="9">
        <v>128</v>
      </c>
      <c r="X61" s="9">
        <v>47.3</v>
      </c>
      <c r="Y61" s="9">
        <v>2.5</v>
      </c>
      <c r="Z61" s="8">
        <f t="shared" si="0"/>
        <v>2.69426751592357</v>
      </c>
      <c r="AA61" s="8">
        <f t="shared" si="1"/>
        <v>81.5286624203822</v>
      </c>
      <c r="AB61" s="3">
        <v>0.51517</v>
      </c>
    </row>
    <row r="62" ht="14.25" spans="1:28">
      <c r="A62" s="2">
        <v>0</v>
      </c>
      <c r="B62" s="1">
        <v>124</v>
      </c>
      <c r="C62" s="5">
        <v>0</v>
      </c>
      <c r="D62" s="5">
        <v>76</v>
      </c>
      <c r="E62" s="6">
        <v>24.7324613555291</v>
      </c>
      <c r="F62" s="7">
        <v>1</v>
      </c>
      <c r="G62" s="7">
        <v>1</v>
      </c>
      <c r="H62" s="7">
        <v>0</v>
      </c>
      <c r="I62" s="7">
        <v>0</v>
      </c>
      <c r="J62" s="7">
        <v>0</v>
      </c>
      <c r="K62" s="7">
        <v>1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2">
        <v>0</v>
      </c>
      <c r="R62" s="9">
        <v>5.06</v>
      </c>
      <c r="S62" s="9">
        <v>3.48</v>
      </c>
      <c r="T62" s="9">
        <v>0.87</v>
      </c>
      <c r="U62" s="9">
        <v>3.2</v>
      </c>
      <c r="V62" s="9">
        <v>91</v>
      </c>
      <c r="W62" s="9">
        <v>320</v>
      </c>
      <c r="X62" s="9">
        <v>30</v>
      </c>
      <c r="Y62" s="9">
        <v>102.3</v>
      </c>
      <c r="Z62" s="8">
        <f t="shared" si="0"/>
        <v>4</v>
      </c>
      <c r="AA62" s="8">
        <f t="shared" si="1"/>
        <v>367.816091954023</v>
      </c>
      <c r="AB62" s="3">
        <v>0.3741</v>
      </c>
    </row>
    <row r="63" ht="14.25" spans="1:28">
      <c r="A63" s="2">
        <v>0</v>
      </c>
      <c r="B63" s="1">
        <v>125</v>
      </c>
      <c r="C63" s="5">
        <v>1</v>
      </c>
      <c r="D63" s="5">
        <v>68</v>
      </c>
      <c r="E63" s="6">
        <v>21.192742415229</v>
      </c>
      <c r="F63" s="7">
        <v>1</v>
      </c>
      <c r="G63" s="7">
        <v>1</v>
      </c>
      <c r="H63" s="7">
        <v>0</v>
      </c>
      <c r="I63" s="7">
        <v>0</v>
      </c>
      <c r="J63" s="7">
        <v>0</v>
      </c>
      <c r="K63" s="7">
        <v>1</v>
      </c>
      <c r="L63" s="7">
        <v>1</v>
      </c>
      <c r="M63" s="7">
        <v>1</v>
      </c>
      <c r="N63" s="7">
        <v>1</v>
      </c>
      <c r="O63" s="7">
        <v>0</v>
      </c>
      <c r="P63" s="7">
        <v>0</v>
      </c>
      <c r="Q63" s="2">
        <v>0</v>
      </c>
      <c r="R63" s="9">
        <v>9.63</v>
      </c>
      <c r="S63" s="9">
        <v>6.72</v>
      </c>
      <c r="T63" s="9">
        <v>1.13</v>
      </c>
      <c r="U63" s="9">
        <v>4.3</v>
      </c>
      <c r="V63" s="9">
        <v>128</v>
      </c>
      <c r="W63" s="9">
        <v>324</v>
      </c>
      <c r="X63" s="9">
        <v>34.2</v>
      </c>
      <c r="Y63" s="9">
        <v>102.5</v>
      </c>
      <c r="Z63" s="8">
        <f t="shared" si="0"/>
        <v>5.94690265486726</v>
      </c>
      <c r="AA63" s="8">
        <f t="shared" si="1"/>
        <v>286.725663716814</v>
      </c>
      <c r="AB63" s="3">
        <v>0.39248</v>
      </c>
    </row>
    <row r="64" ht="14.25" spans="1:28">
      <c r="A64" s="2">
        <v>0</v>
      </c>
      <c r="B64" s="1">
        <v>126</v>
      </c>
      <c r="C64" s="5">
        <v>1</v>
      </c>
      <c r="D64" s="5">
        <v>20</v>
      </c>
      <c r="E64" s="6">
        <v>19.0311418685121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2">
        <v>0</v>
      </c>
      <c r="R64" s="9">
        <v>7.21</v>
      </c>
      <c r="S64" s="9">
        <v>5.36</v>
      </c>
      <c r="T64" s="9">
        <v>1.27</v>
      </c>
      <c r="U64" s="9">
        <v>3.9</v>
      </c>
      <c r="V64" s="9">
        <v>126</v>
      </c>
      <c r="W64" s="9">
        <v>239</v>
      </c>
      <c r="X64" s="9">
        <v>44.4</v>
      </c>
      <c r="Y64" s="9">
        <v>1.2</v>
      </c>
      <c r="Z64" s="8">
        <f t="shared" si="0"/>
        <v>4.22047244094488</v>
      </c>
      <c r="AA64" s="8">
        <f t="shared" si="1"/>
        <v>188.188976377953</v>
      </c>
      <c r="AB64" s="3">
        <v>0.22147</v>
      </c>
    </row>
    <row r="65" ht="14.25" spans="1:28">
      <c r="A65" s="2">
        <v>0</v>
      </c>
      <c r="B65" s="1">
        <v>127</v>
      </c>
      <c r="C65" s="5">
        <v>1</v>
      </c>
      <c r="D65" s="5">
        <v>68</v>
      </c>
      <c r="E65" s="6">
        <v>19.6926652892562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7">
        <v>0</v>
      </c>
      <c r="M65" s="7">
        <v>0</v>
      </c>
      <c r="N65" s="7">
        <v>0</v>
      </c>
      <c r="O65" s="7">
        <v>1</v>
      </c>
      <c r="P65" s="7">
        <v>0</v>
      </c>
      <c r="Q65" s="2">
        <v>0</v>
      </c>
      <c r="R65" s="9">
        <v>6.17</v>
      </c>
      <c r="S65" s="9">
        <v>2.36</v>
      </c>
      <c r="T65" s="9">
        <v>3.34</v>
      </c>
      <c r="U65" s="9">
        <v>4.4</v>
      </c>
      <c r="V65" s="9">
        <v>140</v>
      </c>
      <c r="W65" s="9">
        <v>178</v>
      </c>
      <c r="X65" s="9">
        <v>41.9</v>
      </c>
      <c r="Y65" s="9">
        <v>0.7</v>
      </c>
      <c r="Z65" s="8">
        <f t="shared" si="0"/>
        <v>0.706586826347305</v>
      </c>
      <c r="AA65" s="8">
        <f t="shared" si="1"/>
        <v>53.2934131736527</v>
      </c>
      <c r="AB65" s="3">
        <v>0.42573</v>
      </c>
    </row>
    <row r="66" ht="14.25" spans="1:28">
      <c r="A66" s="2">
        <v>0</v>
      </c>
      <c r="B66" s="1">
        <v>128</v>
      </c>
      <c r="C66" s="5">
        <v>1</v>
      </c>
      <c r="D66" s="5">
        <v>72</v>
      </c>
      <c r="E66" s="6">
        <v>19.9480597689036</v>
      </c>
      <c r="F66" s="7">
        <v>1</v>
      </c>
      <c r="G66" s="7">
        <v>1</v>
      </c>
      <c r="H66" s="7">
        <v>0</v>
      </c>
      <c r="I66" s="7">
        <v>0</v>
      </c>
      <c r="J66" s="7">
        <v>0</v>
      </c>
      <c r="K66" s="7">
        <v>0</v>
      </c>
      <c r="L66" s="7">
        <v>1</v>
      </c>
      <c r="M66" s="7">
        <v>1</v>
      </c>
      <c r="N66" s="7">
        <v>0</v>
      </c>
      <c r="O66" s="7">
        <v>0</v>
      </c>
      <c r="P66" s="7">
        <v>1</v>
      </c>
      <c r="Q66" s="2">
        <v>0</v>
      </c>
      <c r="R66" s="9">
        <v>5.87</v>
      </c>
      <c r="S66" s="9">
        <v>2.81</v>
      </c>
      <c r="T66" s="9">
        <v>1.65</v>
      </c>
      <c r="U66" s="9">
        <v>4.2</v>
      </c>
      <c r="V66" s="9">
        <v>107</v>
      </c>
      <c r="W66" s="9">
        <v>196</v>
      </c>
      <c r="X66" s="9">
        <v>34</v>
      </c>
      <c r="Y66" s="9">
        <v>3.6</v>
      </c>
      <c r="Z66" s="8">
        <f t="shared" ref="Z66:Z129" si="2">S66/T66</f>
        <v>1.7030303030303</v>
      </c>
      <c r="AA66" s="8">
        <f t="shared" ref="AA66:AA129" si="3">W66/T66</f>
        <v>118.787878787879</v>
      </c>
      <c r="AB66" s="3">
        <v>0.4104</v>
      </c>
    </row>
    <row r="67" ht="14.25" spans="1:28">
      <c r="A67" s="2">
        <v>0</v>
      </c>
      <c r="B67" s="1">
        <v>129</v>
      </c>
      <c r="C67" s="5">
        <v>1</v>
      </c>
      <c r="D67" s="5">
        <v>49</v>
      </c>
      <c r="E67" s="6">
        <v>16.9550173010381</v>
      </c>
      <c r="F67" s="7">
        <v>1</v>
      </c>
      <c r="G67" s="7">
        <v>1</v>
      </c>
      <c r="H67" s="7">
        <v>0</v>
      </c>
      <c r="I67" s="7">
        <v>1</v>
      </c>
      <c r="J67" s="7">
        <v>1</v>
      </c>
      <c r="K67" s="7">
        <v>0</v>
      </c>
      <c r="L67" s="7">
        <v>1</v>
      </c>
      <c r="M67" s="7">
        <v>1</v>
      </c>
      <c r="N67" s="7">
        <v>0</v>
      </c>
      <c r="O67" s="7">
        <v>0</v>
      </c>
      <c r="P67" s="7">
        <v>0</v>
      </c>
      <c r="Q67" s="2">
        <v>1</v>
      </c>
      <c r="R67" s="9">
        <v>6.27</v>
      </c>
      <c r="S67" s="9">
        <v>3.78</v>
      </c>
      <c r="T67" s="9">
        <v>1.68</v>
      </c>
      <c r="U67" s="9">
        <v>3.8</v>
      </c>
      <c r="V67" s="9">
        <v>118</v>
      </c>
      <c r="W67" s="9">
        <v>461</v>
      </c>
      <c r="X67" s="9">
        <v>31.5</v>
      </c>
      <c r="Y67" s="9">
        <v>5.4</v>
      </c>
      <c r="Z67" s="8">
        <f t="shared" si="2"/>
        <v>2.25</v>
      </c>
      <c r="AA67" s="8">
        <f t="shared" si="3"/>
        <v>274.404761904762</v>
      </c>
      <c r="AB67" s="3">
        <v>0.49259</v>
      </c>
    </row>
    <row r="68" ht="14.25" spans="1:28">
      <c r="A68" s="2">
        <v>0</v>
      </c>
      <c r="B68" s="1">
        <v>130</v>
      </c>
      <c r="C68" s="5">
        <v>1</v>
      </c>
      <c r="D68" s="5">
        <v>75</v>
      </c>
      <c r="E68" s="6">
        <v>19.4674012855831</v>
      </c>
      <c r="F68" s="7">
        <v>1</v>
      </c>
      <c r="G68" s="7">
        <v>1</v>
      </c>
      <c r="H68" s="7">
        <v>0</v>
      </c>
      <c r="I68" s="7">
        <v>0</v>
      </c>
      <c r="J68" s="7">
        <v>1</v>
      </c>
      <c r="K68" s="7">
        <v>1</v>
      </c>
      <c r="L68" s="7">
        <v>1</v>
      </c>
      <c r="M68" s="7">
        <v>0</v>
      </c>
      <c r="N68" s="7">
        <v>1</v>
      </c>
      <c r="O68" s="7">
        <v>0</v>
      </c>
      <c r="P68" s="7">
        <v>1</v>
      </c>
      <c r="Q68" s="2">
        <v>0</v>
      </c>
      <c r="R68" s="9">
        <v>5.32</v>
      </c>
      <c r="S68" s="9">
        <v>4.13</v>
      </c>
      <c r="T68" s="9">
        <v>0.8</v>
      </c>
      <c r="U68" s="9">
        <v>3.2</v>
      </c>
      <c r="V68" s="9">
        <v>105</v>
      </c>
      <c r="W68" s="9">
        <v>282</v>
      </c>
      <c r="X68" s="9">
        <v>34.9</v>
      </c>
      <c r="Y68" s="9">
        <v>17</v>
      </c>
      <c r="Z68" s="8">
        <f t="shared" si="2"/>
        <v>5.1625</v>
      </c>
      <c r="AA68" s="8">
        <f t="shared" si="3"/>
        <v>352.5</v>
      </c>
      <c r="AB68" s="3">
        <v>0.52314</v>
      </c>
    </row>
    <row r="69" ht="14.25" spans="1:28">
      <c r="A69" s="2">
        <v>0</v>
      </c>
      <c r="B69" s="1">
        <v>131</v>
      </c>
      <c r="C69" s="5">
        <v>1</v>
      </c>
      <c r="D69" s="5">
        <v>83</v>
      </c>
      <c r="E69" s="6">
        <v>19.8347107438017</v>
      </c>
      <c r="F69" s="7">
        <v>1</v>
      </c>
      <c r="G69" s="7">
        <v>1</v>
      </c>
      <c r="H69" s="7">
        <v>0</v>
      </c>
      <c r="I69" s="7">
        <v>0</v>
      </c>
      <c r="J69" s="7">
        <v>0</v>
      </c>
      <c r="K69" s="7">
        <v>0</v>
      </c>
      <c r="L69" s="7">
        <v>1</v>
      </c>
      <c r="M69" s="7">
        <v>1</v>
      </c>
      <c r="N69" s="7">
        <v>0</v>
      </c>
      <c r="O69" s="7">
        <v>0</v>
      </c>
      <c r="P69" s="7">
        <v>0</v>
      </c>
      <c r="Q69" s="2">
        <v>0</v>
      </c>
      <c r="R69" s="9">
        <v>3.94</v>
      </c>
      <c r="S69" s="9">
        <v>2.47</v>
      </c>
      <c r="T69" s="9">
        <v>0.86</v>
      </c>
      <c r="U69" s="9">
        <v>4.3</v>
      </c>
      <c r="V69" s="9">
        <v>133</v>
      </c>
      <c r="W69" s="9">
        <v>192</v>
      </c>
      <c r="X69" s="9">
        <v>43.8</v>
      </c>
      <c r="Y69" s="9">
        <v>3.2</v>
      </c>
      <c r="Z69" s="8">
        <f t="shared" si="2"/>
        <v>2.87209302325581</v>
      </c>
      <c r="AA69" s="8">
        <f t="shared" si="3"/>
        <v>223.255813953488</v>
      </c>
      <c r="AB69" s="3">
        <v>0.46551</v>
      </c>
    </row>
    <row r="70" ht="14.25" spans="1:28">
      <c r="A70" s="2">
        <v>0</v>
      </c>
      <c r="B70" s="1">
        <v>132</v>
      </c>
      <c r="C70" s="5">
        <v>1</v>
      </c>
      <c r="D70" s="5">
        <v>15</v>
      </c>
      <c r="E70" s="6">
        <v>16.4120691831839</v>
      </c>
      <c r="F70" s="7">
        <v>0</v>
      </c>
      <c r="G70" s="7">
        <v>0</v>
      </c>
      <c r="H70" s="7">
        <v>1</v>
      </c>
      <c r="I70" s="7">
        <v>0</v>
      </c>
      <c r="J70" s="7">
        <v>0</v>
      </c>
      <c r="K70" s="7">
        <v>0</v>
      </c>
      <c r="L70" s="7">
        <v>0</v>
      </c>
      <c r="M70" s="7">
        <v>0</v>
      </c>
      <c r="N70" s="7">
        <v>0</v>
      </c>
      <c r="O70" s="7">
        <v>0</v>
      </c>
      <c r="P70" s="7">
        <v>0</v>
      </c>
      <c r="Q70" s="2">
        <v>0</v>
      </c>
      <c r="R70" s="9">
        <v>4.24</v>
      </c>
      <c r="S70" s="9">
        <v>2</v>
      </c>
      <c r="T70" s="9">
        <v>1.72</v>
      </c>
      <c r="U70" s="9">
        <v>4.6</v>
      </c>
      <c r="V70" s="9">
        <v>137</v>
      </c>
      <c r="W70" s="9">
        <v>238</v>
      </c>
      <c r="X70" s="9">
        <v>44.2</v>
      </c>
      <c r="Y70" s="9">
        <v>2.9</v>
      </c>
      <c r="Z70" s="8">
        <f t="shared" si="2"/>
        <v>1.16279069767442</v>
      </c>
      <c r="AA70" s="8">
        <f t="shared" si="3"/>
        <v>138.372093023256</v>
      </c>
      <c r="AB70" s="3">
        <v>0.21793</v>
      </c>
    </row>
    <row r="71" ht="14.25" spans="1:28">
      <c r="A71" s="2">
        <v>0</v>
      </c>
      <c r="B71" s="1">
        <v>133</v>
      </c>
      <c r="C71" s="5">
        <v>1</v>
      </c>
      <c r="D71" s="5">
        <v>84</v>
      </c>
      <c r="E71" s="6">
        <v>20.7156938086805</v>
      </c>
      <c r="F71" s="7">
        <v>1</v>
      </c>
      <c r="G71" s="7">
        <v>1</v>
      </c>
      <c r="H71" s="7">
        <v>0</v>
      </c>
      <c r="I71" s="7">
        <v>1</v>
      </c>
      <c r="J71" s="7">
        <v>0</v>
      </c>
      <c r="K71" s="7">
        <v>0</v>
      </c>
      <c r="L71" s="7">
        <v>0</v>
      </c>
      <c r="M71" s="7">
        <v>0</v>
      </c>
      <c r="N71" s="7">
        <v>0</v>
      </c>
      <c r="O71" s="7">
        <v>0</v>
      </c>
      <c r="P71" s="7">
        <v>1</v>
      </c>
      <c r="Q71" s="2">
        <v>0</v>
      </c>
      <c r="R71" s="9">
        <v>3.47</v>
      </c>
      <c r="S71" s="9">
        <v>2.33</v>
      </c>
      <c r="T71" s="9">
        <v>0.67</v>
      </c>
      <c r="U71" s="9">
        <v>3.2</v>
      </c>
      <c r="V71" s="9">
        <v>100</v>
      </c>
      <c r="W71" s="9">
        <v>192</v>
      </c>
      <c r="X71" s="9">
        <v>33.2</v>
      </c>
      <c r="Y71" s="9">
        <v>89</v>
      </c>
      <c r="Z71" s="8">
        <f t="shared" si="2"/>
        <v>3.47761194029851</v>
      </c>
      <c r="AA71" s="8">
        <f t="shared" si="3"/>
        <v>286.567164179104</v>
      </c>
      <c r="AB71" s="3">
        <v>0.56305</v>
      </c>
    </row>
    <row r="72" ht="14.25" spans="1:28">
      <c r="A72" s="2">
        <v>0</v>
      </c>
      <c r="B72" s="1">
        <v>134</v>
      </c>
      <c r="C72" s="5">
        <v>1</v>
      </c>
      <c r="D72" s="5">
        <v>58</v>
      </c>
      <c r="E72" s="6">
        <v>21.8870763653774</v>
      </c>
      <c r="F72" s="7">
        <v>0</v>
      </c>
      <c r="G72" s="7">
        <v>0</v>
      </c>
      <c r="H72" s="7">
        <v>1</v>
      </c>
      <c r="I72" s="7">
        <v>0</v>
      </c>
      <c r="J72" s="7">
        <v>1</v>
      </c>
      <c r="K72" s="7">
        <v>0</v>
      </c>
      <c r="L72" s="7">
        <v>1</v>
      </c>
      <c r="M72" s="7">
        <v>1</v>
      </c>
      <c r="N72" s="7">
        <v>0</v>
      </c>
      <c r="O72" s="7">
        <v>0</v>
      </c>
      <c r="P72" s="7">
        <v>0</v>
      </c>
      <c r="Q72" s="2">
        <v>0</v>
      </c>
      <c r="R72" s="9">
        <v>6.28</v>
      </c>
      <c r="S72" s="9">
        <v>3.52</v>
      </c>
      <c r="T72" s="9">
        <v>2.23</v>
      </c>
      <c r="U72" s="9">
        <v>4.3</v>
      </c>
      <c r="V72" s="9">
        <v>129</v>
      </c>
      <c r="W72" s="9">
        <v>142</v>
      </c>
      <c r="X72" s="9">
        <v>44.2</v>
      </c>
      <c r="Y72" s="9">
        <v>3.2</v>
      </c>
      <c r="Z72" s="8">
        <f t="shared" si="2"/>
        <v>1.57847533632287</v>
      </c>
      <c r="AA72" s="8">
        <f t="shared" si="3"/>
        <v>63.677130044843</v>
      </c>
      <c r="AB72" s="3">
        <v>0.46335</v>
      </c>
    </row>
    <row r="73" ht="14.25" spans="1:28">
      <c r="A73" s="2">
        <v>0</v>
      </c>
      <c r="B73" s="1">
        <v>135</v>
      </c>
      <c r="C73" s="5">
        <v>0</v>
      </c>
      <c r="D73" s="5">
        <v>81</v>
      </c>
      <c r="E73" s="6">
        <v>20</v>
      </c>
      <c r="F73" s="7">
        <v>1</v>
      </c>
      <c r="G73" s="7">
        <v>1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2">
        <v>0</v>
      </c>
      <c r="R73" s="9">
        <v>6.85</v>
      </c>
      <c r="S73" s="9">
        <v>3.56</v>
      </c>
      <c r="T73" s="9">
        <v>2.66</v>
      </c>
      <c r="U73" s="9">
        <v>4.2</v>
      </c>
      <c r="V73" s="9">
        <v>125</v>
      </c>
      <c r="W73" s="9">
        <v>434</v>
      </c>
      <c r="X73" s="9">
        <v>37.1</v>
      </c>
      <c r="Y73" s="9">
        <v>13.2</v>
      </c>
      <c r="Z73" s="8">
        <f t="shared" si="2"/>
        <v>1.33834586466165</v>
      </c>
      <c r="AA73" s="8">
        <f t="shared" si="3"/>
        <v>163.157894736842</v>
      </c>
      <c r="AB73" s="3">
        <v>0.4112</v>
      </c>
    </row>
    <row r="74" ht="14.25" spans="1:28">
      <c r="A74" s="2">
        <v>0</v>
      </c>
      <c r="B74" s="1">
        <v>136</v>
      </c>
      <c r="C74" s="5">
        <v>1</v>
      </c>
      <c r="D74" s="5">
        <v>55</v>
      </c>
      <c r="E74" s="6">
        <v>15.5709342560554</v>
      </c>
      <c r="F74" s="7">
        <v>1</v>
      </c>
      <c r="G74" s="7">
        <v>1</v>
      </c>
      <c r="H74" s="7">
        <v>0</v>
      </c>
      <c r="I74" s="7">
        <v>1</v>
      </c>
      <c r="J74" s="7">
        <v>1</v>
      </c>
      <c r="K74" s="7">
        <v>0</v>
      </c>
      <c r="L74" s="7">
        <v>1</v>
      </c>
      <c r="M74" s="7">
        <v>1</v>
      </c>
      <c r="N74" s="7">
        <v>0</v>
      </c>
      <c r="O74" s="7">
        <v>0</v>
      </c>
      <c r="P74" s="7">
        <v>0</v>
      </c>
      <c r="Q74" s="2">
        <v>1</v>
      </c>
      <c r="R74" s="9">
        <v>3.92</v>
      </c>
      <c r="S74" s="9">
        <v>2.37</v>
      </c>
      <c r="T74" s="9">
        <v>0.81</v>
      </c>
      <c r="U74" s="9">
        <v>3.2</v>
      </c>
      <c r="V74" s="9">
        <v>82</v>
      </c>
      <c r="W74" s="9">
        <v>500</v>
      </c>
      <c r="X74" s="9">
        <v>29.6</v>
      </c>
      <c r="Y74" s="9">
        <v>5.6</v>
      </c>
      <c r="Z74" s="8">
        <f t="shared" si="2"/>
        <v>2.92592592592593</v>
      </c>
      <c r="AA74" s="8">
        <f t="shared" si="3"/>
        <v>617.283950617284</v>
      </c>
      <c r="AB74" s="3">
        <v>0.52889</v>
      </c>
    </row>
    <row r="75" ht="14.25" spans="1:28">
      <c r="A75" s="2">
        <v>0</v>
      </c>
      <c r="B75" s="1">
        <v>137</v>
      </c>
      <c r="C75" s="5">
        <v>1</v>
      </c>
      <c r="D75" s="5">
        <v>40</v>
      </c>
      <c r="E75" s="6">
        <v>22.7583067819754</v>
      </c>
      <c r="F75" s="7">
        <v>1</v>
      </c>
      <c r="G75" s="7">
        <v>1</v>
      </c>
      <c r="H75" s="7">
        <v>1</v>
      </c>
      <c r="I75" s="7">
        <v>0</v>
      </c>
      <c r="J75" s="7">
        <v>1</v>
      </c>
      <c r="K75" s="7">
        <v>1</v>
      </c>
      <c r="L75" s="7">
        <v>1</v>
      </c>
      <c r="M75" s="7">
        <v>1</v>
      </c>
      <c r="N75" s="7">
        <v>1</v>
      </c>
      <c r="O75" s="7">
        <v>0</v>
      </c>
      <c r="P75" s="7">
        <v>0</v>
      </c>
      <c r="Q75" s="2">
        <v>0</v>
      </c>
      <c r="R75" s="9">
        <v>9.06</v>
      </c>
      <c r="S75" s="9">
        <v>6.36</v>
      </c>
      <c r="T75" s="9">
        <v>1.89</v>
      </c>
      <c r="U75" s="9">
        <v>4.8</v>
      </c>
      <c r="V75" s="9">
        <v>141</v>
      </c>
      <c r="W75" s="9">
        <v>341</v>
      </c>
      <c r="X75" s="9">
        <v>38.4</v>
      </c>
      <c r="Y75" s="9">
        <v>3.3</v>
      </c>
      <c r="Z75" s="8">
        <f t="shared" si="2"/>
        <v>3.36507936507937</v>
      </c>
      <c r="AA75" s="8">
        <f t="shared" si="3"/>
        <v>180.42328042328</v>
      </c>
      <c r="AB75" s="3">
        <v>0.34592</v>
      </c>
    </row>
    <row r="76" ht="14.25" spans="1:28">
      <c r="A76" s="2">
        <v>0</v>
      </c>
      <c r="B76" s="1">
        <v>138</v>
      </c>
      <c r="C76" s="5">
        <v>1</v>
      </c>
      <c r="D76" s="5">
        <v>78</v>
      </c>
      <c r="E76" s="6">
        <v>16.40625</v>
      </c>
      <c r="F76" s="7">
        <v>1</v>
      </c>
      <c r="G76" s="7">
        <v>1</v>
      </c>
      <c r="H76" s="7">
        <v>0</v>
      </c>
      <c r="I76" s="7">
        <v>0</v>
      </c>
      <c r="J76" s="7">
        <v>0</v>
      </c>
      <c r="K76" s="7">
        <v>1</v>
      </c>
      <c r="L76" s="7">
        <v>1</v>
      </c>
      <c r="M76" s="7">
        <v>1</v>
      </c>
      <c r="N76" s="7">
        <v>0</v>
      </c>
      <c r="O76" s="7">
        <v>1</v>
      </c>
      <c r="P76" s="7">
        <v>0</v>
      </c>
      <c r="Q76" s="2">
        <v>0</v>
      </c>
      <c r="R76" s="9">
        <v>4.08</v>
      </c>
      <c r="S76" s="9">
        <v>3.34</v>
      </c>
      <c r="T76" s="9">
        <v>0.45</v>
      </c>
      <c r="U76" s="9">
        <v>3.1</v>
      </c>
      <c r="V76" s="9">
        <v>96</v>
      </c>
      <c r="W76" s="9">
        <v>191</v>
      </c>
      <c r="X76" s="9">
        <v>25.8</v>
      </c>
      <c r="Y76" s="9">
        <v>47.2</v>
      </c>
      <c r="Z76" s="8">
        <f t="shared" si="2"/>
        <v>7.42222222222222</v>
      </c>
      <c r="AA76" s="8">
        <f t="shared" si="3"/>
        <v>424.444444444444</v>
      </c>
      <c r="AB76" s="3">
        <v>0.46222</v>
      </c>
    </row>
    <row r="77" ht="14.25" spans="1:28">
      <c r="A77" s="2">
        <v>0</v>
      </c>
      <c r="B77" s="1">
        <v>139</v>
      </c>
      <c r="C77" s="5">
        <v>1</v>
      </c>
      <c r="D77" s="5">
        <v>59</v>
      </c>
      <c r="E77" s="6">
        <v>17.7819712585281</v>
      </c>
      <c r="F77" s="7">
        <v>1</v>
      </c>
      <c r="G77" s="7">
        <v>1</v>
      </c>
      <c r="H77" s="7">
        <v>0</v>
      </c>
      <c r="I77" s="7">
        <v>1</v>
      </c>
      <c r="J77" s="7">
        <v>1</v>
      </c>
      <c r="K77" s="7">
        <v>0</v>
      </c>
      <c r="L77" s="7">
        <v>1</v>
      </c>
      <c r="M77" s="7">
        <v>1</v>
      </c>
      <c r="N77" s="7">
        <v>1</v>
      </c>
      <c r="O77" s="7">
        <v>0</v>
      </c>
      <c r="P77" s="7">
        <v>0</v>
      </c>
      <c r="Q77" s="2">
        <v>0</v>
      </c>
      <c r="R77" s="9">
        <v>7.59</v>
      </c>
      <c r="S77" s="9">
        <v>5.51</v>
      </c>
      <c r="T77" s="9">
        <v>0.77</v>
      </c>
      <c r="U77" s="9">
        <v>3.9</v>
      </c>
      <c r="V77" s="9">
        <v>130</v>
      </c>
      <c r="W77" s="9">
        <v>258</v>
      </c>
      <c r="X77" s="9">
        <v>31</v>
      </c>
      <c r="Y77" s="9">
        <v>120</v>
      </c>
      <c r="Z77" s="8">
        <f t="shared" si="2"/>
        <v>7.15584415584416</v>
      </c>
      <c r="AA77" s="8">
        <f t="shared" si="3"/>
        <v>335.064935064935</v>
      </c>
      <c r="AB77" s="3">
        <v>0.53939</v>
      </c>
    </row>
    <row r="78" ht="14.25" spans="1:28">
      <c r="A78" s="2">
        <v>0</v>
      </c>
      <c r="B78" s="1">
        <v>140</v>
      </c>
      <c r="C78" s="5">
        <v>0</v>
      </c>
      <c r="D78" s="5">
        <v>87</v>
      </c>
      <c r="E78" s="6">
        <v>16.0036579789666</v>
      </c>
      <c r="F78" s="7">
        <v>1</v>
      </c>
      <c r="G78" s="7">
        <v>1</v>
      </c>
      <c r="H78" s="7">
        <v>0</v>
      </c>
      <c r="I78" s="7">
        <v>0</v>
      </c>
      <c r="J78" s="7">
        <v>1</v>
      </c>
      <c r="K78" s="7">
        <v>1</v>
      </c>
      <c r="L78" s="7">
        <v>0</v>
      </c>
      <c r="M78" s="7">
        <v>1</v>
      </c>
      <c r="N78" s="7">
        <v>1</v>
      </c>
      <c r="O78" s="7">
        <v>0</v>
      </c>
      <c r="P78" s="7">
        <v>1</v>
      </c>
      <c r="Q78" s="2">
        <v>0</v>
      </c>
      <c r="R78" s="9">
        <v>9.16</v>
      </c>
      <c r="S78" s="9">
        <v>6.79</v>
      </c>
      <c r="T78" s="9">
        <v>1.56</v>
      </c>
      <c r="U78" s="9">
        <v>3</v>
      </c>
      <c r="V78" s="9">
        <v>88</v>
      </c>
      <c r="W78" s="9">
        <v>410</v>
      </c>
      <c r="X78" s="9">
        <v>22.2</v>
      </c>
      <c r="Y78" s="9">
        <v>84.3</v>
      </c>
      <c r="Z78" s="8">
        <f t="shared" si="2"/>
        <v>4.3525641025641</v>
      </c>
      <c r="AA78" s="8">
        <f t="shared" si="3"/>
        <v>262.820512820513</v>
      </c>
      <c r="AB78" s="3">
        <v>0.55425</v>
      </c>
    </row>
    <row r="79" ht="14.25" spans="1:28">
      <c r="A79" s="2">
        <v>0</v>
      </c>
      <c r="B79" s="1">
        <v>141</v>
      </c>
      <c r="C79" s="5">
        <v>1</v>
      </c>
      <c r="D79" s="5">
        <v>64</v>
      </c>
      <c r="E79" s="6">
        <v>27.3356401384083</v>
      </c>
      <c r="F79" s="7">
        <v>1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1</v>
      </c>
      <c r="M79" s="7">
        <v>1</v>
      </c>
      <c r="N79" s="7">
        <v>0</v>
      </c>
      <c r="O79" s="7">
        <v>1</v>
      </c>
      <c r="P79" s="7">
        <v>0</v>
      </c>
      <c r="Q79" s="2">
        <v>0</v>
      </c>
      <c r="R79" s="9">
        <v>5.34</v>
      </c>
      <c r="S79" s="9">
        <v>3.19</v>
      </c>
      <c r="T79" s="9">
        <v>1.63</v>
      </c>
      <c r="U79" s="9">
        <v>4.2</v>
      </c>
      <c r="V79" s="9">
        <v>132</v>
      </c>
      <c r="W79" s="9">
        <v>213</v>
      </c>
      <c r="X79" s="9">
        <v>39.3</v>
      </c>
      <c r="Y79" s="9">
        <v>3</v>
      </c>
      <c r="Z79" s="8">
        <f t="shared" si="2"/>
        <v>1.95705521472393</v>
      </c>
      <c r="AA79" s="8">
        <f t="shared" si="3"/>
        <v>130.674846625767</v>
      </c>
      <c r="AB79" s="3">
        <v>0.28053</v>
      </c>
    </row>
    <row r="80" ht="14.25" spans="1:28">
      <c r="A80" s="2">
        <v>0</v>
      </c>
      <c r="B80" s="1">
        <v>142</v>
      </c>
      <c r="C80" s="5">
        <v>1</v>
      </c>
      <c r="D80" s="5">
        <v>86</v>
      </c>
      <c r="E80" s="6">
        <v>19.0311418685121</v>
      </c>
      <c r="F80" s="7">
        <v>1</v>
      </c>
      <c r="G80" s="7">
        <v>1</v>
      </c>
      <c r="H80" s="7">
        <v>1</v>
      </c>
      <c r="I80" s="7">
        <v>0</v>
      </c>
      <c r="J80" s="7">
        <v>0</v>
      </c>
      <c r="K80" s="7">
        <v>0</v>
      </c>
      <c r="L80" s="7">
        <v>1</v>
      </c>
      <c r="M80" s="7">
        <v>1</v>
      </c>
      <c r="N80" s="7">
        <v>1</v>
      </c>
      <c r="O80" s="7">
        <v>0</v>
      </c>
      <c r="P80" s="7">
        <v>0</v>
      </c>
      <c r="Q80" s="2">
        <v>0</v>
      </c>
      <c r="R80" s="9">
        <v>3.57</v>
      </c>
      <c r="S80" s="9">
        <v>2.4</v>
      </c>
      <c r="T80" s="9">
        <v>0.66</v>
      </c>
      <c r="U80" s="9">
        <v>3.8</v>
      </c>
      <c r="V80" s="9">
        <v>101</v>
      </c>
      <c r="W80" s="9">
        <v>197</v>
      </c>
      <c r="X80" s="9">
        <v>29.8</v>
      </c>
      <c r="Y80" s="9">
        <v>34.4</v>
      </c>
      <c r="Z80" s="8">
        <f t="shared" si="2"/>
        <v>3.63636363636364</v>
      </c>
      <c r="AA80" s="8">
        <f t="shared" si="3"/>
        <v>298.484848484848</v>
      </c>
      <c r="AB80" s="3">
        <v>0.49277</v>
      </c>
    </row>
    <row r="81" ht="14.25" spans="1:28">
      <c r="A81" s="2">
        <v>0</v>
      </c>
      <c r="B81" s="1">
        <v>143</v>
      </c>
      <c r="C81" s="5">
        <v>1</v>
      </c>
      <c r="D81" s="5">
        <v>48</v>
      </c>
      <c r="E81" s="8">
        <v>23.1481481481481</v>
      </c>
      <c r="F81" s="9">
        <v>1</v>
      </c>
      <c r="G81" s="9">
        <v>0</v>
      </c>
      <c r="H81" s="9">
        <v>0</v>
      </c>
      <c r="I81" s="9">
        <v>0</v>
      </c>
      <c r="J81" s="9">
        <v>0</v>
      </c>
      <c r="K81" s="9">
        <v>0</v>
      </c>
      <c r="L81" s="9">
        <v>1</v>
      </c>
      <c r="M81" s="9">
        <v>1</v>
      </c>
      <c r="N81" s="9">
        <v>0</v>
      </c>
      <c r="O81" s="9">
        <v>0</v>
      </c>
      <c r="P81" s="9">
        <v>1</v>
      </c>
      <c r="Q81" s="2">
        <v>0</v>
      </c>
      <c r="R81" s="9">
        <v>4.81</v>
      </c>
      <c r="S81" s="9">
        <v>2.7</v>
      </c>
      <c r="T81" s="9">
        <v>1.49</v>
      </c>
      <c r="U81" s="9">
        <v>5.6</v>
      </c>
      <c r="V81" s="9">
        <v>179</v>
      </c>
      <c r="W81" s="9">
        <v>138</v>
      </c>
      <c r="X81" s="9">
        <v>50.2</v>
      </c>
      <c r="Y81" s="9">
        <v>1.9</v>
      </c>
      <c r="Z81" s="8">
        <f t="shared" si="2"/>
        <v>1.81208053691275</v>
      </c>
      <c r="AA81" s="8">
        <f t="shared" si="3"/>
        <v>92.6174496644295</v>
      </c>
      <c r="AB81" s="3">
        <v>0.23292</v>
      </c>
    </row>
    <row r="82" ht="14.25" spans="1:29">
      <c r="A82" s="2">
        <v>1</v>
      </c>
      <c r="B82" s="9">
        <v>1</v>
      </c>
      <c r="C82" s="10">
        <v>1</v>
      </c>
      <c r="D82" s="10">
        <v>45</v>
      </c>
      <c r="E82" s="11">
        <v>23.9868703446535</v>
      </c>
      <c r="F82" s="10">
        <v>1</v>
      </c>
      <c r="G82" s="10">
        <v>1</v>
      </c>
      <c r="H82" s="10">
        <v>0</v>
      </c>
      <c r="I82" s="10">
        <v>1</v>
      </c>
      <c r="J82" s="10">
        <v>0</v>
      </c>
      <c r="K82" s="10">
        <v>0</v>
      </c>
      <c r="L82" s="10">
        <v>1</v>
      </c>
      <c r="M82" s="10">
        <v>1</v>
      </c>
      <c r="N82" s="10">
        <v>0</v>
      </c>
      <c r="O82" s="10">
        <v>0</v>
      </c>
      <c r="P82" s="10">
        <v>0</v>
      </c>
      <c r="Q82" s="2">
        <v>0</v>
      </c>
      <c r="R82" s="9">
        <v>8.3</v>
      </c>
      <c r="S82" s="2">
        <v>4.44</v>
      </c>
      <c r="T82" s="2">
        <v>2.68</v>
      </c>
      <c r="U82" s="2">
        <v>3.9</v>
      </c>
      <c r="V82" s="2">
        <v>119</v>
      </c>
      <c r="W82" s="2">
        <v>346</v>
      </c>
      <c r="X82" s="2">
        <v>41.6</v>
      </c>
      <c r="Y82" s="2">
        <v>3.9</v>
      </c>
      <c r="Z82" s="8">
        <f t="shared" si="2"/>
        <v>1.65671641791045</v>
      </c>
      <c r="AA82" s="8">
        <f t="shared" si="3"/>
        <v>129.10447761194</v>
      </c>
      <c r="AB82" s="3">
        <v>0.35636</v>
      </c>
      <c r="AC82" s="3">
        <v>92</v>
      </c>
    </row>
    <row r="83" ht="14.25" spans="1:29">
      <c r="A83" s="2">
        <v>1</v>
      </c>
      <c r="B83" s="9">
        <v>2</v>
      </c>
      <c r="C83" s="10">
        <v>1</v>
      </c>
      <c r="D83" s="10">
        <v>80</v>
      </c>
      <c r="E83" s="11">
        <v>17.6470588235294</v>
      </c>
      <c r="F83" s="10">
        <v>1</v>
      </c>
      <c r="G83" s="10">
        <v>1</v>
      </c>
      <c r="H83" s="10">
        <v>0</v>
      </c>
      <c r="I83" s="10">
        <v>0</v>
      </c>
      <c r="J83" s="10">
        <v>1</v>
      </c>
      <c r="K83" s="10">
        <v>1</v>
      </c>
      <c r="L83" s="10">
        <v>0</v>
      </c>
      <c r="M83" s="10">
        <v>0</v>
      </c>
      <c r="N83" s="10">
        <v>1</v>
      </c>
      <c r="O83" s="10">
        <v>1</v>
      </c>
      <c r="P83" s="10">
        <v>0</v>
      </c>
      <c r="Q83" s="2">
        <v>0</v>
      </c>
      <c r="R83" s="2">
        <v>7.16</v>
      </c>
      <c r="S83" s="2">
        <v>5.91</v>
      </c>
      <c r="T83" s="2">
        <v>0.6</v>
      </c>
      <c r="U83" s="2">
        <v>3.5</v>
      </c>
      <c r="V83" s="2">
        <v>99</v>
      </c>
      <c r="W83" s="2">
        <v>365</v>
      </c>
      <c r="X83" s="2">
        <v>28.5</v>
      </c>
      <c r="Y83" s="2">
        <v>181.4</v>
      </c>
      <c r="Z83" s="8">
        <f t="shared" si="2"/>
        <v>9.85</v>
      </c>
      <c r="AA83" s="8">
        <f t="shared" si="3"/>
        <v>608.333333333333</v>
      </c>
      <c r="AB83" s="3">
        <v>0.5561</v>
      </c>
      <c r="AC83" s="3">
        <v>113</v>
      </c>
    </row>
    <row r="84" ht="14.25" spans="1:29">
      <c r="A84" s="2">
        <v>1</v>
      </c>
      <c r="B84" s="9">
        <v>3</v>
      </c>
      <c r="C84" s="10">
        <v>0</v>
      </c>
      <c r="D84" s="10">
        <v>56</v>
      </c>
      <c r="E84" s="11">
        <v>19.4674012855831</v>
      </c>
      <c r="F84" s="10">
        <v>1</v>
      </c>
      <c r="G84" s="10">
        <v>1</v>
      </c>
      <c r="H84" s="10">
        <v>0</v>
      </c>
      <c r="I84" s="10">
        <v>1</v>
      </c>
      <c r="J84" s="10">
        <v>0</v>
      </c>
      <c r="K84" s="10">
        <v>0</v>
      </c>
      <c r="L84" s="10">
        <v>0</v>
      </c>
      <c r="M84" s="10">
        <v>0</v>
      </c>
      <c r="N84" s="10">
        <v>0</v>
      </c>
      <c r="O84" s="10">
        <v>0</v>
      </c>
      <c r="P84" s="10">
        <v>0</v>
      </c>
      <c r="Q84" s="2">
        <v>0</v>
      </c>
      <c r="R84" s="9">
        <v>1.17</v>
      </c>
      <c r="S84" s="2">
        <v>0.58</v>
      </c>
      <c r="T84" s="2">
        <v>0.58</v>
      </c>
      <c r="U84" s="2">
        <v>2.5</v>
      </c>
      <c r="V84" s="2">
        <v>75</v>
      </c>
      <c r="W84" s="2">
        <v>121</v>
      </c>
      <c r="X84" s="2">
        <v>39.5</v>
      </c>
      <c r="Y84" s="2">
        <v>129.7</v>
      </c>
      <c r="Z84" s="8">
        <f t="shared" si="2"/>
        <v>1</v>
      </c>
      <c r="AA84" s="8">
        <f t="shared" si="3"/>
        <v>208.620689655172</v>
      </c>
      <c r="AB84" s="3">
        <v>0.38515</v>
      </c>
      <c r="AC84" s="3">
        <v>93</v>
      </c>
    </row>
    <row r="85" ht="14.25" spans="1:28">
      <c r="A85" s="2">
        <v>1</v>
      </c>
      <c r="B85" s="9">
        <v>4</v>
      </c>
      <c r="C85" s="10">
        <v>1</v>
      </c>
      <c r="D85" s="10">
        <v>80</v>
      </c>
      <c r="E85" s="11">
        <v>17.258382642998</v>
      </c>
      <c r="F85" s="10">
        <v>1</v>
      </c>
      <c r="G85" s="10">
        <v>1</v>
      </c>
      <c r="H85" s="10">
        <v>0</v>
      </c>
      <c r="I85" s="10">
        <v>1</v>
      </c>
      <c r="J85" s="10">
        <v>1</v>
      </c>
      <c r="K85" s="10">
        <v>1</v>
      </c>
      <c r="L85" s="10">
        <v>1</v>
      </c>
      <c r="M85" s="10">
        <v>1</v>
      </c>
      <c r="N85" s="10">
        <v>0</v>
      </c>
      <c r="O85" s="10">
        <v>0</v>
      </c>
      <c r="P85" s="10">
        <v>0</v>
      </c>
      <c r="Q85" s="2">
        <v>0</v>
      </c>
      <c r="R85" s="9">
        <v>8.58</v>
      </c>
      <c r="S85" s="2">
        <v>7.83</v>
      </c>
      <c r="T85" s="2">
        <v>0.47</v>
      </c>
      <c r="U85" s="2">
        <v>3.2</v>
      </c>
      <c r="V85" s="2">
        <v>97</v>
      </c>
      <c r="W85" s="2">
        <v>298</v>
      </c>
      <c r="X85" s="2">
        <v>24.3</v>
      </c>
      <c r="Y85" s="2">
        <v>217.8</v>
      </c>
      <c r="Z85" s="8">
        <f t="shared" si="2"/>
        <v>16.6595744680851</v>
      </c>
      <c r="AA85" s="8">
        <f t="shared" si="3"/>
        <v>634.042553191489</v>
      </c>
      <c r="AB85" s="3">
        <v>0.65</v>
      </c>
    </row>
    <row r="86" ht="14.25" spans="1:29">
      <c r="A86" s="2">
        <v>1</v>
      </c>
      <c r="B86" s="9">
        <v>5</v>
      </c>
      <c r="C86" s="10">
        <v>1</v>
      </c>
      <c r="D86" s="10">
        <v>47</v>
      </c>
      <c r="E86" s="11">
        <v>27.681660899654</v>
      </c>
      <c r="F86" s="10">
        <v>1</v>
      </c>
      <c r="G86" s="10">
        <v>1</v>
      </c>
      <c r="H86" s="10">
        <v>1</v>
      </c>
      <c r="I86" s="10">
        <v>0</v>
      </c>
      <c r="J86" s="10">
        <v>0</v>
      </c>
      <c r="K86" s="10">
        <v>0</v>
      </c>
      <c r="L86" s="10">
        <v>0</v>
      </c>
      <c r="M86" s="10">
        <v>0</v>
      </c>
      <c r="N86" s="10">
        <v>0</v>
      </c>
      <c r="O86" s="10">
        <v>0</v>
      </c>
      <c r="P86" s="10">
        <v>1</v>
      </c>
      <c r="Q86" s="2">
        <v>0</v>
      </c>
      <c r="R86" s="9">
        <v>8.53</v>
      </c>
      <c r="S86" s="2">
        <v>6.6</v>
      </c>
      <c r="T86" s="2">
        <v>1.52</v>
      </c>
      <c r="U86" s="2">
        <v>4.8</v>
      </c>
      <c r="V86" s="2">
        <v>156</v>
      </c>
      <c r="W86" s="2">
        <v>258</v>
      </c>
      <c r="X86" s="2">
        <v>45.5</v>
      </c>
      <c r="Y86" s="2">
        <v>2.2</v>
      </c>
      <c r="Z86" s="8">
        <f t="shared" si="2"/>
        <v>4.34210526315789</v>
      </c>
      <c r="AA86" s="8">
        <f t="shared" si="3"/>
        <v>169.736842105263</v>
      </c>
      <c r="AB86" s="3">
        <v>0.27537</v>
      </c>
      <c r="AC86" s="3">
        <v>74</v>
      </c>
    </row>
    <row r="87" ht="14.25" spans="1:29">
      <c r="A87" s="2">
        <v>1</v>
      </c>
      <c r="B87" s="9">
        <v>6</v>
      </c>
      <c r="C87" s="10">
        <v>1</v>
      </c>
      <c r="D87" s="10">
        <v>76</v>
      </c>
      <c r="E87" s="11">
        <v>20.8888888888889</v>
      </c>
      <c r="F87" s="10">
        <v>1</v>
      </c>
      <c r="G87" s="10">
        <v>1</v>
      </c>
      <c r="H87" s="10">
        <v>0</v>
      </c>
      <c r="I87" s="10">
        <v>1</v>
      </c>
      <c r="J87" s="10">
        <v>0</v>
      </c>
      <c r="K87" s="10">
        <v>0</v>
      </c>
      <c r="L87" s="10">
        <v>0</v>
      </c>
      <c r="M87" s="10">
        <v>0</v>
      </c>
      <c r="N87" s="10">
        <v>1</v>
      </c>
      <c r="O87" s="10">
        <v>0</v>
      </c>
      <c r="P87" s="10">
        <v>0</v>
      </c>
      <c r="Q87" s="2">
        <v>1</v>
      </c>
      <c r="R87" s="9">
        <v>6.28</v>
      </c>
      <c r="S87" s="2">
        <v>4.77</v>
      </c>
      <c r="T87" s="2">
        <v>0.55</v>
      </c>
      <c r="U87" s="2">
        <v>4.5</v>
      </c>
      <c r="V87" s="2">
        <v>129</v>
      </c>
      <c r="W87" s="2">
        <v>292</v>
      </c>
      <c r="X87" s="2">
        <v>30</v>
      </c>
      <c r="Y87" s="2">
        <v>64.5</v>
      </c>
      <c r="Z87" s="8">
        <f t="shared" si="2"/>
        <v>8.67272727272727</v>
      </c>
      <c r="AA87" s="8">
        <f t="shared" si="3"/>
        <v>530.909090909091</v>
      </c>
      <c r="AB87" s="3">
        <v>0.52222</v>
      </c>
      <c r="AC87" s="3">
        <v>121</v>
      </c>
    </row>
    <row r="88" ht="14.25" spans="1:29">
      <c r="A88" s="2">
        <v>1</v>
      </c>
      <c r="B88" s="9">
        <v>7</v>
      </c>
      <c r="C88" s="10">
        <v>1</v>
      </c>
      <c r="D88" s="10">
        <v>69</v>
      </c>
      <c r="E88" s="11">
        <v>21.09375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1</v>
      </c>
      <c r="L88" s="10">
        <v>0</v>
      </c>
      <c r="M88" s="10">
        <v>0</v>
      </c>
      <c r="N88" s="10">
        <v>0</v>
      </c>
      <c r="O88" s="10">
        <v>0</v>
      </c>
      <c r="P88" s="10">
        <v>1</v>
      </c>
      <c r="Q88" s="2">
        <v>0</v>
      </c>
      <c r="R88" s="9">
        <v>8.55</v>
      </c>
      <c r="S88" s="2">
        <v>6.35</v>
      </c>
      <c r="T88" s="2">
        <v>0.97</v>
      </c>
      <c r="U88" s="2">
        <v>3.7</v>
      </c>
      <c r="V88" s="2">
        <v>112</v>
      </c>
      <c r="W88" s="2">
        <v>157</v>
      </c>
      <c r="X88" s="2">
        <v>36.7</v>
      </c>
      <c r="Y88" s="2">
        <v>18.3</v>
      </c>
      <c r="Z88" s="8">
        <f t="shared" si="2"/>
        <v>6.54639175257732</v>
      </c>
      <c r="AA88" s="8">
        <f t="shared" si="3"/>
        <v>161.855670103093</v>
      </c>
      <c r="AB88" s="3">
        <v>0.43153</v>
      </c>
      <c r="AC88" s="3">
        <v>77</v>
      </c>
    </row>
    <row r="89" ht="14.25" spans="1:29">
      <c r="A89" s="2">
        <v>1</v>
      </c>
      <c r="B89" s="9">
        <v>8</v>
      </c>
      <c r="C89" s="10">
        <v>1</v>
      </c>
      <c r="D89" s="10">
        <v>80</v>
      </c>
      <c r="E89" s="11">
        <v>19.3771626297578</v>
      </c>
      <c r="F89" s="10">
        <v>1</v>
      </c>
      <c r="G89" s="10">
        <v>1</v>
      </c>
      <c r="H89" s="10">
        <v>0</v>
      </c>
      <c r="I89" s="10">
        <v>1</v>
      </c>
      <c r="J89" s="10">
        <v>0</v>
      </c>
      <c r="K89" s="10">
        <v>1</v>
      </c>
      <c r="L89" s="10">
        <v>1</v>
      </c>
      <c r="M89" s="10">
        <v>1</v>
      </c>
      <c r="N89" s="10">
        <v>0</v>
      </c>
      <c r="O89" s="10">
        <v>0</v>
      </c>
      <c r="P89" s="10">
        <v>1</v>
      </c>
      <c r="Q89" s="2">
        <v>0</v>
      </c>
      <c r="R89" s="9">
        <v>6.54</v>
      </c>
      <c r="S89" s="2">
        <v>3.69</v>
      </c>
      <c r="T89" s="2">
        <v>2.02</v>
      </c>
      <c r="U89" s="2">
        <v>4.1</v>
      </c>
      <c r="V89" s="2">
        <v>123</v>
      </c>
      <c r="W89" s="2">
        <v>132</v>
      </c>
      <c r="X89" s="2">
        <v>39.8</v>
      </c>
      <c r="Y89" s="2">
        <v>81.1</v>
      </c>
      <c r="Z89" s="8">
        <f t="shared" si="2"/>
        <v>1.82673267326733</v>
      </c>
      <c r="AA89" s="8">
        <f t="shared" si="3"/>
        <v>65.3465346534653</v>
      </c>
      <c r="AB89" s="3">
        <v>0.55578</v>
      </c>
      <c r="AC89" s="3">
        <v>139</v>
      </c>
    </row>
    <row r="90" ht="14.25" spans="1:28">
      <c r="A90" s="2">
        <v>1</v>
      </c>
      <c r="B90" s="9">
        <v>9</v>
      </c>
      <c r="C90" s="10">
        <v>1</v>
      </c>
      <c r="D90" s="10">
        <v>82</v>
      </c>
      <c r="E90" s="11">
        <v>16.9550173010381</v>
      </c>
      <c r="F90" s="10">
        <v>1</v>
      </c>
      <c r="G90" s="10">
        <v>1</v>
      </c>
      <c r="H90" s="10">
        <v>1</v>
      </c>
      <c r="I90" s="10">
        <v>0</v>
      </c>
      <c r="J90" s="10">
        <v>1</v>
      </c>
      <c r="K90" s="10">
        <v>0</v>
      </c>
      <c r="L90" s="10">
        <v>0</v>
      </c>
      <c r="M90" s="10">
        <v>0</v>
      </c>
      <c r="N90" s="10">
        <v>0</v>
      </c>
      <c r="O90" s="10">
        <v>0</v>
      </c>
      <c r="P90" s="10">
        <v>0</v>
      </c>
      <c r="Q90" s="2">
        <v>0</v>
      </c>
      <c r="R90" s="9">
        <v>12.16</v>
      </c>
      <c r="S90" s="2">
        <v>10.35</v>
      </c>
      <c r="T90" s="2">
        <v>0.95</v>
      </c>
      <c r="U90" s="2">
        <v>3.7</v>
      </c>
      <c r="V90" s="2">
        <v>112</v>
      </c>
      <c r="W90" s="2">
        <v>246</v>
      </c>
      <c r="X90" s="2">
        <v>38.2</v>
      </c>
      <c r="Y90" s="2">
        <v>15.5</v>
      </c>
      <c r="Z90" s="8">
        <f t="shared" si="2"/>
        <v>10.8947368421053</v>
      </c>
      <c r="AA90" s="8">
        <f t="shared" si="3"/>
        <v>258.947368421053</v>
      </c>
      <c r="AB90" s="3">
        <v>0.57067</v>
      </c>
    </row>
    <row r="91" ht="14.25" spans="1:29">
      <c r="A91" s="2">
        <v>1</v>
      </c>
      <c r="B91" s="9">
        <v>10</v>
      </c>
      <c r="C91" s="10">
        <v>1</v>
      </c>
      <c r="D91" s="10">
        <v>71</v>
      </c>
      <c r="E91" s="11">
        <v>16.1616161616162</v>
      </c>
      <c r="F91" s="10">
        <v>1</v>
      </c>
      <c r="G91" s="10">
        <v>1</v>
      </c>
      <c r="H91" s="10">
        <v>0</v>
      </c>
      <c r="I91" s="10">
        <v>0</v>
      </c>
      <c r="J91" s="10">
        <v>0</v>
      </c>
      <c r="K91" s="10">
        <v>0</v>
      </c>
      <c r="L91" s="10">
        <v>1</v>
      </c>
      <c r="M91" s="10">
        <v>1</v>
      </c>
      <c r="N91" s="10">
        <v>1</v>
      </c>
      <c r="O91" s="10">
        <v>0</v>
      </c>
      <c r="P91" s="10">
        <v>0</v>
      </c>
      <c r="Q91" s="2">
        <v>0</v>
      </c>
      <c r="R91" s="9">
        <v>11.13</v>
      </c>
      <c r="S91" s="2">
        <v>8.5</v>
      </c>
      <c r="T91" s="2">
        <v>1.17</v>
      </c>
      <c r="U91" s="2">
        <v>3.3</v>
      </c>
      <c r="V91" s="2">
        <v>100</v>
      </c>
      <c r="W91" s="2">
        <v>483</v>
      </c>
      <c r="X91" s="2">
        <v>29.7</v>
      </c>
      <c r="Y91" s="2">
        <v>100.5</v>
      </c>
      <c r="Z91" s="8">
        <f t="shared" si="2"/>
        <v>7.26495726495727</v>
      </c>
      <c r="AA91" s="8">
        <f t="shared" si="3"/>
        <v>412.820512820513</v>
      </c>
      <c r="AB91" s="3">
        <v>0.42155</v>
      </c>
      <c r="AC91" s="3">
        <v>83</v>
      </c>
    </row>
    <row r="92" ht="14.25" spans="1:29">
      <c r="A92" s="2">
        <v>1</v>
      </c>
      <c r="B92" s="9">
        <v>11</v>
      </c>
      <c r="C92" s="10">
        <v>1</v>
      </c>
      <c r="D92" s="10">
        <v>77</v>
      </c>
      <c r="E92" s="11">
        <v>16.3265306122449</v>
      </c>
      <c r="F92" s="10">
        <v>1</v>
      </c>
      <c r="G92" s="10">
        <v>1</v>
      </c>
      <c r="H92" s="10">
        <v>0</v>
      </c>
      <c r="I92" s="10">
        <v>0</v>
      </c>
      <c r="J92" s="10">
        <v>1</v>
      </c>
      <c r="K92" s="10">
        <v>1</v>
      </c>
      <c r="L92" s="10">
        <v>0</v>
      </c>
      <c r="M92" s="10">
        <v>0</v>
      </c>
      <c r="N92" s="10">
        <v>0</v>
      </c>
      <c r="O92" s="10">
        <v>0</v>
      </c>
      <c r="P92" s="10">
        <v>0</v>
      </c>
      <c r="Q92" s="2">
        <v>0</v>
      </c>
      <c r="R92" s="9">
        <v>4.17</v>
      </c>
      <c r="S92" s="2">
        <v>2.63</v>
      </c>
      <c r="T92" s="2">
        <v>0.99</v>
      </c>
      <c r="U92" s="2">
        <v>4.4</v>
      </c>
      <c r="V92" s="2">
        <v>120</v>
      </c>
      <c r="W92" s="2">
        <v>344</v>
      </c>
      <c r="X92" s="2">
        <v>31.7</v>
      </c>
      <c r="Y92" s="2">
        <v>18.6</v>
      </c>
      <c r="Z92" s="8">
        <f t="shared" si="2"/>
        <v>2.65656565656566</v>
      </c>
      <c r="AA92" s="8">
        <f t="shared" si="3"/>
        <v>347.474747474747</v>
      </c>
      <c r="AB92" s="3">
        <v>0.54682</v>
      </c>
      <c r="AC92" s="3">
        <v>136</v>
      </c>
    </row>
    <row r="93" ht="14.25" spans="1:28">
      <c r="A93" s="2">
        <v>1</v>
      </c>
      <c r="B93" s="9">
        <v>12</v>
      </c>
      <c r="C93" s="10">
        <v>1</v>
      </c>
      <c r="D93" s="10">
        <v>69</v>
      </c>
      <c r="E93" s="11">
        <v>19.53125</v>
      </c>
      <c r="F93" s="10">
        <v>1</v>
      </c>
      <c r="G93" s="10">
        <v>1</v>
      </c>
      <c r="H93" s="10">
        <v>0</v>
      </c>
      <c r="I93" s="10">
        <v>1</v>
      </c>
      <c r="J93" s="10">
        <v>1</v>
      </c>
      <c r="K93" s="10">
        <v>0</v>
      </c>
      <c r="L93" s="10">
        <v>1</v>
      </c>
      <c r="M93" s="10">
        <v>0</v>
      </c>
      <c r="N93" s="10">
        <v>0</v>
      </c>
      <c r="O93" s="10">
        <v>0</v>
      </c>
      <c r="P93" s="10">
        <v>0</v>
      </c>
      <c r="Q93" s="2">
        <v>1</v>
      </c>
      <c r="R93" s="9">
        <v>9.05</v>
      </c>
      <c r="S93" s="2">
        <v>6.93</v>
      </c>
      <c r="T93" s="2">
        <v>1.42</v>
      </c>
      <c r="U93" s="2">
        <v>4.6</v>
      </c>
      <c r="V93" s="2">
        <v>133</v>
      </c>
      <c r="W93" s="2">
        <v>218</v>
      </c>
      <c r="X93" s="2">
        <v>40.4</v>
      </c>
      <c r="Y93" s="2">
        <v>2.1</v>
      </c>
      <c r="Z93" s="8">
        <f t="shared" si="2"/>
        <v>4.88028169014085</v>
      </c>
      <c r="AA93" s="8">
        <f t="shared" si="3"/>
        <v>153.521126760563</v>
      </c>
      <c r="AB93" s="3">
        <v>0.58159</v>
      </c>
    </row>
    <row r="94" ht="14.25" spans="1:29">
      <c r="A94" s="2">
        <v>1</v>
      </c>
      <c r="B94" s="9">
        <v>13</v>
      </c>
      <c r="C94" s="10">
        <v>0</v>
      </c>
      <c r="D94" s="10">
        <v>60</v>
      </c>
      <c r="E94" s="11">
        <v>30.297783933518</v>
      </c>
      <c r="F94" s="10">
        <v>1</v>
      </c>
      <c r="G94" s="10">
        <v>1</v>
      </c>
      <c r="H94" s="10">
        <v>0</v>
      </c>
      <c r="I94" s="10">
        <v>0</v>
      </c>
      <c r="J94" s="10">
        <v>0</v>
      </c>
      <c r="K94" s="10">
        <v>0</v>
      </c>
      <c r="L94" s="10">
        <v>0</v>
      </c>
      <c r="M94" s="10">
        <v>0</v>
      </c>
      <c r="N94" s="10">
        <v>0</v>
      </c>
      <c r="O94" s="10">
        <v>0</v>
      </c>
      <c r="P94" s="10">
        <v>0</v>
      </c>
      <c r="Q94" s="2">
        <v>0</v>
      </c>
      <c r="R94" s="9">
        <v>5.32</v>
      </c>
      <c r="S94" s="2">
        <v>3.16</v>
      </c>
      <c r="T94" s="2">
        <v>1.75</v>
      </c>
      <c r="U94" s="2">
        <v>4.1</v>
      </c>
      <c r="V94" s="2">
        <v>115</v>
      </c>
      <c r="W94" s="2">
        <v>198</v>
      </c>
      <c r="X94" s="2">
        <v>40.1</v>
      </c>
      <c r="Y94" s="2">
        <v>2.9</v>
      </c>
      <c r="Z94" s="8">
        <f t="shared" si="2"/>
        <v>1.80571428571429</v>
      </c>
      <c r="AA94" s="8">
        <f t="shared" si="3"/>
        <v>113.142857142857</v>
      </c>
      <c r="AB94" s="3">
        <v>0.27631</v>
      </c>
      <c r="AC94" s="3">
        <v>85</v>
      </c>
    </row>
    <row r="95" ht="14.25" spans="1:29">
      <c r="A95" s="2">
        <v>1</v>
      </c>
      <c r="B95" s="9">
        <v>14</v>
      </c>
      <c r="C95" s="10">
        <v>1</v>
      </c>
      <c r="D95" s="10">
        <v>81</v>
      </c>
      <c r="E95" s="11">
        <v>21.1552942020151</v>
      </c>
      <c r="F95" s="10">
        <v>1</v>
      </c>
      <c r="G95" s="10">
        <v>1</v>
      </c>
      <c r="H95" s="10">
        <v>0</v>
      </c>
      <c r="I95" s="10">
        <v>0</v>
      </c>
      <c r="J95" s="10">
        <v>0</v>
      </c>
      <c r="K95" s="10">
        <v>0</v>
      </c>
      <c r="L95" s="10">
        <v>0</v>
      </c>
      <c r="M95" s="10">
        <v>0</v>
      </c>
      <c r="N95" s="10">
        <v>0</v>
      </c>
      <c r="O95" s="10">
        <v>0</v>
      </c>
      <c r="P95" s="10">
        <v>0</v>
      </c>
      <c r="Q95" s="2">
        <v>1</v>
      </c>
      <c r="R95" s="9">
        <v>5.68</v>
      </c>
      <c r="S95" s="2">
        <v>3.27</v>
      </c>
      <c r="T95" s="2">
        <v>1.52</v>
      </c>
      <c r="U95" s="2">
        <v>3.7</v>
      </c>
      <c r="V95" s="2">
        <v>113</v>
      </c>
      <c r="W95" s="2">
        <v>303</v>
      </c>
      <c r="X95" s="2">
        <v>33.4</v>
      </c>
      <c r="Y95" s="2">
        <v>79.5</v>
      </c>
      <c r="Z95" s="8">
        <f t="shared" si="2"/>
        <v>2.15131578947368</v>
      </c>
      <c r="AA95" s="8">
        <f t="shared" si="3"/>
        <v>199.342105263158</v>
      </c>
      <c r="AB95" s="3">
        <v>0.44977</v>
      </c>
      <c r="AC95" s="3">
        <v>87</v>
      </c>
    </row>
    <row r="96" ht="14.25" spans="1:29">
      <c r="A96" s="2">
        <v>1</v>
      </c>
      <c r="B96" s="9">
        <v>15</v>
      </c>
      <c r="C96" s="10">
        <v>1</v>
      </c>
      <c r="D96" s="10">
        <v>65</v>
      </c>
      <c r="E96" s="11">
        <v>26.7228725206067</v>
      </c>
      <c r="F96" s="10">
        <v>1</v>
      </c>
      <c r="G96" s="10">
        <v>1</v>
      </c>
      <c r="H96" s="10">
        <v>0</v>
      </c>
      <c r="I96" s="10">
        <v>0</v>
      </c>
      <c r="J96" s="10">
        <v>0</v>
      </c>
      <c r="K96" s="10">
        <v>0</v>
      </c>
      <c r="L96" s="10">
        <v>1</v>
      </c>
      <c r="M96" s="10">
        <v>1</v>
      </c>
      <c r="N96" s="10">
        <v>1</v>
      </c>
      <c r="O96" s="10">
        <v>1</v>
      </c>
      <c r="P96" s="10">
        <v>0</v>
      </c>
      <c r="Q96" s="2">
        <v>0</v>
      </c>
      <c r="R96" s="9">
        <v>6.43</v>
      </c>
      <c r="S96" s="2">
        <v>3.62</v>
      </c>
      <c r="T96" s="2">
        <v>2.15</v>
      </c>
      <c r="U96" s="2">
        <v>4.5</v>
      </c>
      <c r="V96" s="2">
        <v>141</v>
      </c>
      <c r="W96" s="2">
        <v>267</v>
      </c>
      <c r="X96" s="2">
        <v>33.2</v>
      </c>
      <c r="Y96" s="2">
        <v>10</v>
      </c>
      <c r="Z96" s="8">
        <f t="shared" si="2"/>
        <v>1.68372093023256</v>
      </c>
      <c r="AA96" s="8">
        <f t="shared" si="3"/>
        <v>124.186046511628</v>
      </c>
      <c r="AB96" s="3">
        <v>0.34935</v>
      </c>
      <c r="AC96" s="3">
        <v>80</v>
      </c>
    </row>
    <row r="97" ht="14.25" spans="1:29">
      <c r="A97" s="2">
        <v>1</v>
      </c>
      <c r="B97" s="9">
        <v>16</v>
      </c>
      <c r="C97" s="10">
        <v>1</v>
      </c>
      <c r="D97" s="10">
        <v>75</v>
      </c>
      <c r="E97" s="11">
        <v>14.5158949049209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1</v>
      </c>
      <c r="L97" s="10">
        <v>1</v>
      </c>
      <c r="M97" s="10">
        <v>1</v>
      </c>
      <c r="N97" s="10">
        <v>0</v>
      </c>
      <c r="O97" s="10">
        <v>0</v>
      </c>
      <c r="P97" s="10">
        <v>0</v>
      </c>
      <c r="Q97" s="2">
        <v>0</v>
      </c>
      <c r="R97" s="9">
        <v>8.92</v>
      </c>
      <c r="S97" s="2">
        <v>7.95</v>
      </c>
      <c r="T97" s="2">
        <v>0.28</v>
      </c>
      <c r="U97" s="2">
        <v>3.1</v>
      </c>
      <c r="V97" s="2">
        <v>100</v>
      </c>
      <c r="W97" s="2">
        <v>58</v>
      </c>
      <c r="X97" s="2">
        <v>32.4</v>
      </c>
      <c r="Y97" s="2">
        <v>153.6</v>
      </c>
      <c r="Z97" s="8">
        <f t="shared" si="2"/>
        <v>28.3928571428571</v>
      </c>
      <c r="AA97" s="8">
        <f t="shared" si="3"/>
        <v>207.142857142857</v>
      </c>
      <c r="AB97" s="3">
        <v>0.49009</v>
      </c>
      <c r="AC97" s="3">
        <v>79</v>
      </c>
    </row>
    <row r="98" ht="14.25" spans="1:29">
      <c r="A98" s="2">
        <v>1</v>
      </c>
      <c r="B98" s="9">
        <v>17</v>
      </c>
      <c r="C98" s="10">
        <v>1</v>
      </c>
      <c r="D98" s="10">
        <v>78</v>
      </c>
      <c r="E98" s="11">
        <v>19.7210369679802</v>
      </c>
      <c r="F98" s="10">
        <v>1</v>
      </c>
      <c r="G98" s="10">
        <v>1</v>
      </c>
      <c r="H98" s="10">
        <v>0</v>
      </c>
      <c r="I98" s="10">
        <v>1</v>
      </c>
      <c r="J98" s="10">
        <v>1</v>
      </c>
      <c r="K98" s="10">
        <v>1</v>
      </c>
      <c r="L98" s="10">
        <v>0</v>
      </c>
      <c r="M98" s="10">
        <v>1</v>
      </c>
      <c r="N98" s="10">
        <v>0</v>
      </c>
      <c r="O98" s="10">
        <v>0</v>
      </c>
      <c r="P98" s="10">
        <v>1</v>
      </c>
      <c r="Q98" s="2">
        <v>0</v>
      </c>
      <c r="R98" s="9">
        <v>9.02</v>
      </c>
      <c r="S98" s="2">
        <v>6.91</v>
      </c>
      <c r="T98" s="2">
        <v>1.52</v>
      </c>
      <c r="U98" s="2">
        <v>4.2</v>
      </c>
      <c r="V98" s="2">
        <v>131</v>
      </c>
      <c r="W98" s="2">
        <v>279</v>
      </c>
      <c r="X98" s="2">
        <v>31.2</v>
      </c>
      <c r="Y98" s="2">
        <v>9.2</v>
      </c>
      <c r="Z98" s="8">
        <f t="shared" si="2"/>
        <v>4.54605263157895</v>
      </c>
      <c r="AA98" s="8">
        <f t="shared" si="3"/>
        <v>183.552631578947</v>
      </c>
      <c r="AB98" s="3">
        <v>0.63081</v>
      </c>
      <c r="AC98" s="3">
        <v>98</v>
      </c>
    </row>
    <row r="99" ht="14.25" spans="1:29">
      <c r="A99" s="2">
        <v>1</v>
      </c>
      <c r="B99" s="9">
        <v>18</v>
      </c>
      <c r="C99" s="10">
        <v>1</v>
      </c>
      <c r="D99" s="10">
        <v>76</v>
      </c>
      <c r="E99" s="11">
        <v>23.1084345786212</v>
      </c>
      <c r="F99" s="10">
        <v>1</v>
      </c>
      <c r="G99" s="10">
        <v>1</v>
      </c>
      <c r="H99" s="10">
        <v>0</v>
      </c>
      <c r="I99" s="10">
        <v>1</v>
      </c>
      <c r="J99" s="10">
        <v>0</v>
      </c>
      <c r="K99" s="10">
        <v>0</v>
      </c>
      <c r="L99" s="10">
        <v>0</v>
      </c>
      <c r="M99" s="10">
        <v>0</v>
      </c>
      <c r="N99" s="10">
        <v>0</v>
      </c>
      <c r="O99" s="10">
        <v>1</v>
      </c>
      <c r="P99" s="10">
        <v>0</v>
      </c>
      <c r="Q99" s="2">
        <v>0</v>
      </c>
      <c r="R99" s="9">
        <v>6.71</v>
      </c>
      <c r="S99" s="2">
        <v>4.05</v>
      </c>
      <c r="T99" s="2">
        <v>1.58</v>
      </c>
      <c r="U99" s="2">
        <v>4.2</v>
      </c>
      <c r="V99" s="2">
        <v>131</v>
      </c>
      <c r="W99" s="2">
        <v>279</v>
      </c>
      <c r="X99" s="2">
        <v>31.2</v>
      </c>
      <c r="Y99" s="2">
        <v>9.2</v>
      </c>
      <c r="Z99" s="8">
        <f t="shared" si="2"/>
        <v>2.56329113924051</v>
      </c>
      <c r="AA99" s="8">
        <f t="shared" si="3"/>
        <v>176.582278481013</v>
      </c>
      <c r="AB99" s="3">
        <v>0.51255</v>
      </c>
      <c r="AC99" s="3">
        <v>100</v>
      </c>
    </row>
    <row r="100" ht="14.25" spans="1:29">
      <c r="A100" s="2">
        <v>1</v>
      </c>
      <c r="B100" s="9">
        <v>19</v>
      </c>
      <c r="C100" s="10">
        <v>1</v>
      </c>
      <c r="D100" s="10">
        <v>71</v>
      </c>
      <c r="E100" s="11">
        <v>18.2898948331047</v>
      </c>
      <c r="F100" s="10">
        <v>1</v>
      </c>
      <c r="G100" s="10">
        <v>1</v>
      </c>
      <c r="H100" s="10">
        <v>0</v>
      </c>
      <c r="I100" s="10">
        <v>1</v>
      </c>
      <c r="J100" s="10">
        <v>0</v>
      </c>
      <c r="K100" s="10">
        <v>1</v>
      </c>
      <c r="L100" s="10">
        <v>1</v>
      </c>
      <c r="M100" s="10">
        <v>0</v>
      </c>
      <c r="N100" s="10">
        <v>1</v>
      </c>
      <c r="O100" s="10">
        <v>0</v>
      </c>
      <c r="P100" s="10">
        <v>0</v>
      </c>
      <c r="Q100" s="2">
        <v>1</v>
      </c>
      <c r="R100" s="9">
        <v>12.94</v>
      </c>
      <c r="S100" s="2">
        <v>10.24</v>
      </c>
      <c r="T100" s="2">
        <v>2.07</v>
      </c>
      <c r="U100" s="2">
        <v>4</v>
      </c>
      <c r="V100" s="2">
        <v>134</v>
      </c>
      <c r="W100" s="2">
        <v>221</v>
      </c>
      <c r="X100" s="2">
        <v>40.7</v>
      </c>
      <c r="Y100" s="2">
        <v>5</v>
      </c>
      <c r="Z100" s="8">
        <f t="shared" si="2"/>
        <v>4.94685990338164</v>
      </c>
      <c r="AA100" s="8">
        <f t="shared" si="3"/>
        <v>106.763285024155</v>
      </c>
      <c r="AB100" s="3">
        <v>0.51531</v>
      </c>
      <c r="AC100" s="3">
        <v>123</v>
      </c>
    </row>
    <row r="101" ht="14.25" spans="1:29">
      <c r="A101" s="2">
        <v>1</v>
      </c>
      <c r="B101" s="9">
        <v>20</v>
      </c>
      <c r="C101" s="10">
        <v>1</v>
      </c>
      <c r="D101" s="10">
        <v>55</v>
      </c>
      <c r="E101" s="11">
        <v>25.2493372048984</v>
      </c>
      <c r="F101" s="10">
        <v>0</v>
      </c>
      <c r="G101" s="10">
        <v>0</v>
      </c>
      <c r="H101" s="10">
        <v>0</v>
      </c>
      <c r="I101" s="10">
        <v>0</v>
      </c>
      <c r="J101" s="10">
        <v>0</v>
      </c>
      <c r="K101" s="10">
        <v>0</v>
      </c>
      <c r="L101" s="10">
        <v>1</v>
      </c>
      <c r="M101" s="10">
        <v>1</v>
      </c>
      <c r="N101" s="10">
        <v>0</v>
      </c>
      <c r="O101" s="10">
        <v>1</v>
      </c>
      <c r="P101" s="10">
        <v>1</v>
      </c>
      <c r="Q101" s="2">
        <v>0</v>
      </c>
      <c r="R101" s="9">
        <v>11.33</v>
      </c>
      <c r="S101" s="2">
        <v>8.87</v>
      </c>
      <c r="T101" s="2">
        <v>1.75</v>
      </c>
      <c r="U101" s="2">
        <v>4.9</v>
      </c>
      <c r="V101" s="2">
        <v>148</v>
      </c>
      <c r="W101" s="2">
        <v>233</v>
      </c>
      <c r="X101" s="2">
        <v>37.6</v>
      </c>
      <c r="Y101" s="2">
        <v>2</v>
      </c>
      <c r="Z101" s="8">
        <f t="shared" si="2"/>
        <v>5.06857142857143</v>
      </c>
      <c r="AA101" s="8">
        <f t="shared" si="3"/>
        <v>133.142857142857</v>
      </c>
      <c r="AB101" s="3">
        <v>0.34101</v>
      </c>
      <c r="AC101" s="3">
        <v>89</v>
      </c>
    </row>
    <row r="102" ht="14.25" spans="1:29">
      <c r="A102" s="2">
        <v>1</v>
      </c>
      <c r="B102" s="9">
        <v>21</v>
      </c>
      <c r="C102" s="10">
        <v>1</v>
      </c>
      <c r="D102" s="10">
        <v>82</v>
      </c>
      <c r="E102" s="11">
        <v>20.4294183624419</v>
      </c>
      <c r="F102" s="10">
        <v>1</v>
      </c>
      <c r="G102" s="10">
        <v>1</v>
      </c>
      <c r="H102" s="10">
        <v>0</v>
      </c>
      <c r="I102" s="10">
        <v>1</v>
      </c>
      <c r="J102" s="10">
        <v>0</v>
      </c>
      <c r="K102" s="10">
        <v>1</v>
      </c>
      <c r="L102" s="10">
        <v>1</v>
      </c>
      <c r="M102" s="10">
        <v>1</v>
      </c>
      <c r="N102" s="10">
        <v>0</v>
      </c>
      <c r="O102" s="10">
        <v>1</v>
      </c>
      <c r="P102" s="10">
        <v>0</v>
      </c>
      <c r="Q102" s="2">
        <v>1</v>
      </c>
      <c r="R102" s="9">
        <v>13.18</v>
      </c>
      <c r="S102" s="2">
        <v>11.22</v>
      </c>
      <c r="T102" s="2">
        <v>1.01</v>
      </c>
      <c r="U102" s="2">
        <v>4.4</v>
      </c>
      <c r="V102" s="2">
        <v>135</v>
      </c>
      <c r="W102" s="2">
        <v>410</v>
      </c>
      <c r="X102" s="2">
        <v>25.6</v>
      </c>
      <c r="Y102" s="2">
        <v>64.2</v>
      </c>
      <c r="Z102" s="8">
        <f t="shared" si="2"/>
        <v>11.1089108910891</v>
      </c>
      <c r="AA102" s="8">
        <f t="shared" si="3"/>
        <v>405.940594059406</v>
      </c>
      <c r="AB102" s="3">
        <v>0.56121</v>
      </c>
      <c r="AC102" s="3">
        <v>140</v>
      </c>
    </row>
    <row r="103" ht="14.25" spans="1:29">
      <c r="A103" s="2">
        <v>1</v>
      </c>
      <c r="B103" s="9">
        <v>22</v>
      </c>
      <c r="C103" s="10">
        <v>1</v>
      </c>
      <c r="D103" s="10">
        <v>79</v>
      </c>
      <c r="E103" s="11">
        <v>17.9930795847751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1</v>
      </c>
      <c r="L103" s="10">
        <v>1</v>
      </c>
      <c r="M103" s="10">
        <v>0</v>
      </c>
      <c r="N103" s="10">
        <v>1</v>
      </c>
      <c r="O103" s="10">
        <v>0</v>
      </c>
      <c r="P103" s="10">
        <v>0</v>
      </c>
      <c r="Q103" s="2">
        <v>0</v>
      </c>
      <c r="R103" s="9">
        <v>5.69</v>
      </c>
      <c r="S103" s="2">
        <v>3.97</v>
      </c>
      <c r="T103" s="2">
        <v>1.53</v>
      </c>
      <c r="U103" s="2">
        <v>3.7</v>
      </c>
      <c r="V103" s="2">
        <v>118</v>
      </c>
      <c r="W103" s="2">
        <v>103</v>
      </c>
      <c r="X103" s="2">
        <v>29</v>
      </c>
      <c r="Y103" s="2">
        <v>80.5</v>
      </c>
      <c r="Z103" s="8">
        <f t="shared" si="2"/>
        <v>2.59477124183007</v>
      </c>
      <c r="AA103" s="8">
        <f t="shared" si="3"/>
        <v>67.3202614379085</v>
      </c>
      <c r="AB103" s="3">
        <v>0.49511</v>
      </c>
      <c r="AC103" s="3">
        <v>84</v>
      </c>
    </row>
    <row r="104" ht="14.25" spans="1:29">
      <c r="A104" s="2">
        <v>1</v>
      </c>
      <c r="B104" s="9">
        <v>23</v>
      </c>
      <c r="C104" s="10">
        <v>1</v>
      </c>
      <c r="D104" s="10">
        <v>53</v>
      </c>
      <c r="E104" s="11">
        <v>18.9370029036738</v>
      </c>
      <c r="F104" s="10">
        <v>1</v>
      </c>
      <c r="G104" s="10">
        <v>1</v>
      </c>
      <c r="H104" s="10">
        <v>0</v>
      </c>
      <c r="I104" s="10">
        <v>0</v>
      </c>
      <c r="J104" s="10">
        <v>0</v>
      </c>
      <c r="K104" s="10">
        <v>0</v>
      </c>
      <c r="L104" s="10">
        <v>1</v>
      </c>
      <c r="M104" s="10">
        <v>1</v>
      </c>
      <c r="N104" s="10">
        <v>1</v>
      </c>
      <c r="O104" s="10">
        <v>0</v>
      </c>
      <c r="P104" s="10">
        <v>0</v>
      </c>
      <c r="Q104" s="2">
        <v>0</v>
      </c>
      <c r="R104" s="9">
        <v>8.86</v>
      </c>
      <c r="S104" s="2">
        <v>5.68</v>
      </c>
      <c r="T104" s="2">
        <v>2.08</v>
      </c>
      <c r="U104" s="2">
        <v>4.2</v>
      </c>
      <c r="V104" s="2">
        <v>126</v>
      </c>
      <c r="W104" s="2">
        <v>459</v>
      </c>
      <c r="X104" s="2">
        <v>42.2</v>
      </c>
      <c r="Y104" s="2">
        <v>40.2</v>
      </c>
      <c r="Z104" s="8">
        <f t="shared" si="2"/>
        <v>2.73076923076923</v>
      </c>
      <c r="AA104" s="8">
        <f t="shared" si="3"/>
        <v>220.673076923077</v>
      </c>
      <c r="AB104" s="3">
        <v>0.32555</v>
      </c>
      <c r="AC104" s="3">
        <v>78</v>
      </c>
    </row>
    <row r="105" ht="14.25" spans="1:29">
      <c r="A105" s="2">
        <v>1</v>
      </c>
      <c r="B105" s="9">
        <v>24</v>
      </c>
      <c r="C105" s="10">
        <v>0</v>
      </c>
      <c r="D105" s="10">
        <v>37</v>
      </c>
      <c r="E105" s="11">
        <v>19.53125</v>
      </c>
      <c r="F105" s="10">
        <v>1</v>
      </c>
      <c r="G105" s="10">
        <v>1</v>
      </c>
      <c r="H105" s="10">
        <v>0</v>
      </c>
      <c r="I105" s="10">
        <v>0</v>
      </c>
      <c r="J105" s="10">
        <v>0</v>
      </c>
      <c r="K105" s="10">
        <v>1</v>
      </c>
      <c r="L105" s="10">
        <v>0</v>
      </c>
      <c r="M105" s="10">
        <v>0</v>
      </c>
      <c r="N105" s="10">
        <v>0</v>
      </c>
      <c r="O105" s="10">
        <v>0</v>
      </c>
      <c r="P105" s="10">
        <v>0</v>
      </c>
      <c r="Q105" s="2">
        <v>0</v>
      </c>
      <c r="R105" s="9">
        <v>9.4</v>
      </c>
      <c r="S105" s="2">
        <v>7.69</v>
      </c>
      <c r="T105" s="2">
        <v>1.01</v>
      </c>
      <c r="U105" s="2">
        <v>3.6</v>
      </c>
      <c r="V105" s="2">
        <v>94</v>
      </c>
      <c r="W105" s="2">
        <v>314</v>
      </c>
      <c r="X105" s="2">
        <v>37.6</v>
      </c>
      <c r="Y105" s="2">
        <v>16.5</v>
      </c>
      <c r="Z105" s="8">
        <f t="shared" si="2"/>
        <v>7.61386138613861</v>
      </c>
      <c r="AA105" s="8">
        <f t="shared" si="3"/>
        <v>310.891089108911</v>
      </c>
      <c r="AB105" s="3">
        <v>0.22943</v>
      </c>
      <c r="AC105" s="3">
        <v>96</v>
      </c>
    </row>
    <row r="106" ht="14.25" spans="1:29">
      <c r="A106" s="2">
        <v>1</v>
      </c>
      <c r="B106" s="9">
        <v>25</v>
      </c>
      <c r="C106" s="10">
        <v>0</v>
      </c>
      <c r="D106" s="10">
        <v>75</v>
      </c>
      <c r="E106" s="11">
        <v>18.7652467629949</v>
      </c>
      <c r="F106" s="10">
        <v>0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0</v>
      </c>
      <c r="M106" s="10">
        <v>0</v>
      </c>
      <c r="N106" s="10">
        <v>0</v>
      </c>
      <c r="O106" s="10">
        <v>0</v>
      </c>
      <c r="P106" s="10">
        <v>0</v>
      </c>
      <c r="Q106" s="2">
        <v>1</v>
      </c>
      <c r="R106" s="9">
        <v>5.01</v>
      </c>
      <c r="S106" s="2">
        <v>3.06</v>
      </c>
      <c r="T106" s="2">
        <v>1.15</v>
      </c>
      <c r="U106" s="2">
        <v>3.6</v>
      </c>
      <c r="V106" s="2">
        <v>98</v>
      </c>
      <c r="W106" s="2">
        <v>475</v>
      </c>
      <c r="X106" s="2">
        <v>32.2</v>
      </c>
      <c r="Y106" s="2">
        <v>7.8</v>
      </c>
      <c r="Z106" s="8">
        <f t="shared" si="2"/>
        <v>2.66086956521739</v>
      </c>
      <c r="AA106" s="8">
        <f t="shared" si="3"/>
        <v>413.04347826087</v>
      </c>
      <c r="AB106" s="3">
        <v>0.42085</v>
      </c>
      <c r="AC106" s="3">
        <v>127</v>
      </c>
    </row>
    <row r="107" ht="14.25" spans="1:29">
      <c r="A107" s="2">
        <v>1</v>
      </c>
      <c r="B107" s="9">
        <v>26</v>
      </c>
      <c r="C107" s="5">
        <v>1</v>
      </c>
      <c r="D107" s="5">
        <v>78</v>
      </c>
      <c r="E107" s="8">
        <v>19.1000918273646</v>
      </c>
      <c r="F107" s="9">
        <v>1</v>
      </c>
      <c r="G107" s="9">
        <v>1</v>
      </c>
      <c r="H107" s="9">
        <v>0</v>
      </c>
      <c r="I107" s="9">
        <v>1</v>
      </c>
      <c r="J107" s="9">
        <v>1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2">
        <v>1</v>
      </c>
      <c r="R107" s="2">
        <v>19.92</v>
      </c>
      <c r="S107" s="2">
        <v>19.38</v>
      </c>
      <c r="T107" s="2">
        <v>0.1</v>
      </c>
      <c r="U107" s="2">
        <v>5.4</v>
      </c>
      <c r="V107" s="2">
        <v>152</v>
      </c>
      <c r="W107" s="2">
        <v>160</v>
      </c>
      <c r="X107" s="2">
        <v>44.2</v>
      </c>
      <c r="Y107" s="2">
        <v>283.7</v>
      </c>
      <c r="Z107" s="8">
        <f t="shared" si="2"/>
        <v>193.8</v>
      </c>
      <c r="AA107" s="8">
        <f t="shared" si="3"/>
        <v>1600</v>
      </c>
      <c r="AB107" s="3">
        <v>0.62682</v>
      </c>
      <c r="AC107" s="3">
        <v>101</v>
      </c>
    </row>
    <row r="108" ht="14.25" spans="1:29">
      <c r="A108" s="2">
        <v>1</v>
      </c>
      <c r="B108" s="9">
        <v>27</v>
      </c>
      <c r="C108" s="5">
        <v>0</v>
      </c>
      <c r="D108" s="5">
        <v>71</v>
      </c>
      <c r="E108" s="8">
        <v>23.1246703720232</v>
      </c>
      <c r="F108" s="9">
        <v>1</v>
      </c>
      <c r="G108" s="9">
        <v>1</v>
      </c>
      <c r="H108" s="9">
        <v>0</v>
      </c>
      <c r="I108" s="9">
        <v>1</v>
      </c>
      <c r="J108" s="9">
        <v>0</v>
      </c>
      <c r="K108" s="9">
        <v>1</v>
      </c>
      <c r="L108" s="9">
        <v>0</v>
      </c>
      <c r="M108" s="9">
        <v>0</v>
      </c>
      <c r="N108" s="9">
        <v>1</v>
      </c>
      <c r="O108" s="9">
        <v>0</v>
      </c>
      <c r="P108" s="9">
        <v>1</v>
      </c>
      <c r="Q108" s="2">
        <v>0</v>
      </c>
      <c r="R108" s="2">
        <v>6.9</v>
      </c>
      <c r="S108" s="2">
        <v>4.26</v>
      </c>
      <c r="T108" s="2">
        <v>1.91</v>
      </c>
      <c r="U108" s="2">
        <v>3.4</v>
      </c>
      <c r="V108" s="2">
        <v>98</v>
      </c>
      <c r="W108" s="2">
        <v>248</v>
      </c>
      <c r="X108" s="2">
        <v>34.8</v>
      </c>
      <c r="Y108" s="2">
        <v>51.3</v>
      </c>
      <c r="Z108" s="8">
        <f t="shared" si="2"/>
        <v>2.2303664921466</v>
      </c>
      <c r="AA108" s="8">
        <f t="shared" si="3"/>
        <v>129.842931937173</v>
      </c>
      <c r="AB108" s="3">
        <v>0.44999</v>
      </c>
      <c r="AC108" s="3">
        <v>131</v>
      </c>
    </row>
    <row r="109" ht="14.25" spans="1:29">
      <c r="A109" s="2">
        <v>1</v>
      </c>
      <c r="B109" s="9">
        <v>28</v>
      </c>
      <c r="C109" s="5">
        <v>1</v>
      </c>
      <c r="D109" s="5">
        <v>59</v>
      </c>
      <c r="E109" s="8">
        <v>21.952479338843</v>
      </c>
      <c r="F109" s="9">
        <v>1</v>
      </c>
      <c r="G109" s="9">
        <v>1</v>
      </c>
      <c r="H109" s="9">
        <v>0</v>
      </c>
      <c r="I109" s="9">
        <v>1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2">
        <v>0</v>
      </c>
      <c r="R109" s="2">
        <v>7.64</v>
      </c>
      <c r="S109" s="2">
        <v>4.05</v>
      </c>
      <c r="T109" s="2">
        <v>1.98</v>
      </c>
      <c r="U109" s="2">
        <v>3.5</v>
      </c>
      <c r="V109" s="2">
        <v>114</v>
      </c>
      <c r="W109" s="2">
        <v>257</v>
      </c>
      <c r="X109" s="2">
        <v>32.8</v>
      </c>
      <c r="Y109" s="2">
        <v>22.3</v>
      </c>
      <c r="Z109" s="8">
        <f t="shared" si="2"/>
        <v>2.04545454545455</v>
      </c>
      <c r="AA109" s="8">
        <f t="shared" si="3"/>
        <v>129.79797979798</v>
      </c>
      <c r="AB109" s="3">
        <v>0.43219</v>
      </c>
      <c r="AC109" s="3">
        <v>112</v>
      </c>
    </row>
    <row r="110" ht="14.25" spans="1:29">
      <c r="A110" s="2">
        <v>1</v>
      </c>
      <c r="B110" s="9">
        <v>29</v>
      </c>
      <c r="C110" s="5">
        <v>1</v>
      </c>
      <c r="D110" s="5">
        <v>25</v>
      </c>
      <c r="E110" s="8">
        <v>14.5328719723183</v>
      </c>
      <c r="F110" s="9">
        <v>1</v>
      </c>
      <c r="G110" s="9">
        <v>1</v>
      </c>
      <c r="H110" s="9">
        <v>0</v>
      </c>
      <c r="I110" s="9">
        <v>1</v>
      </c>
      <c r="J110" s="9">
        <v>1</v>
      </c>
      <c r="K110" s="9">
        <v>1</v>
      </c>
      <c r="L110" s="9">
        <v>1</v>
      </c>
      <c r="M110" s="9">
        <v>0</v>
      </c>
      <c r="N110" s="9">
        <v>1</v>
      </c>
      <c r="O110" s="9">
        <v>0</v>
      </c>
      <c r="P110" s="9">
        <v>0</v>
      </c>
      <c r="Q110" s="2">
        <v>0</v>
      </c>
      <c r="R110" s="2">
        <v>7.99</v>
      </c>
      <c r="S110" s="2">
        <v>7.49</v>
      </c>
      <c r="T110" s="2">
        <v>0.31</v>
      </c>
      <c r="U110" s="2">
        <v>3.4</v>
      </c>
      <c r="V110" s="2">
        <v>93</v>
      </c>
      <c r="W110" s="2">
        <v>283</v>
      </c>
      <c r="X110" s="2">
        <v>29.8</v>
      </c>
      <c r="Y110" s="2">
        <v>226.6</v>
      </c>
      <c r="Z110" s="8">
        <f t="shared" si="2"/>
        <v>24.1612903225806</v>
      </c>
      <c r="AA110" s="8">
        <f t="shared" si="3"/>
        <v>912.903225806452</v>
      </c>
      <c r="AB110" s="3">
        <v>0.39075</v>
      </c>
      <c r="AC110" s="3">
        <v>91</v>
      </c>
    </row>
    <row r="111" ht="14.25" spans="1:28">
      <c r="A111" s="2">
        <v>1</v>
      </c>
      <c r="B111" s="9">
        <v>30</v>
      </c>
      <c r="C111" s="5">
        <v>0</v>
      </c>
      <c r="D111" s="5">
        <v>83</v>
      </c>
      <c r="E111" s="8">
        <v>17.1467764060357</v>
      </c>
      <c r="F111" s="9">
        <v>1</v>
      </c>
      <c r="G111" s="9">
        <v>1</v>
      </c>
      <c r="H111" s="9">
        <v>0</v>
      </c>
      <c r="I111" s="9">
        <v>1</v>
      </c>
      <c r="J111" s="9">
        <v>1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2">
        <v>0</v>
      </c>
      <c r="R111" s="2">
        <v>11.89</v>
      </c>
      <c r="S111" s="2">
        <v>8.93</v>
      </c>
      <c r="T111" s="2">
        <v>2.19</v>
      </c>
      <c r="U111" s="2">
        <v>4.1</v>
      </c>
      <c r="V111" s="2">
        <v>120</v>
      </c>
      <c r="W111" s="2">
        <v>186</v>
      </c>
      <c r="X111" s="2">
        <v>28.1</v>
      </c>
      <c r="Y111" s="2">
        <v>3.5</v>
      </c>
      <c r="Z111" s="8">
        <f t="shared" si="2"/>
        <v>4.07762557077626</v>
      </c>
      <c r="AA111" s="8">
        <f t="shared" si="3"/>
        <v>84.9315068493151</v>
      </c>
      <c r="AB111" s="3">
        <v>0.61683</v>
      </c>
    </row>
    <row r="112" ht="14.25" spans="1:28">
      <c r="A112" s="2">
        <v>1</v>
      </c>
      <c r="B112" s="9">
        <v>31</v>
      </c>
      <c r="C112" s="5">
        <v>1</v>
      </c>
      <c r="D112" s="5">
        <v>89</v>
      </c>
      <c r="E112" s="8">
        <v>19.0311418685121</v>
      </c>
      <c r="F112" s="9">
        <v>1</v>
      </c>
      <c r="G112" s="9">
        <v>1</v>
      </c>
      <c r="H112" s="9">
        <v>0</v>
      </c>
      <c r="I112" s="9">
        <v>0</v>
      </c>
      <c r="J112" s="9">
        <v>1</v>
      </c>
      <c r="K112" s="9">
        <v>0</v>
      </c>
      <c r="L112" s="9">
        <v>0</v>
      </c>
      <c r="M112" s="9">
        <v>0</v>
      </c>
      <c r="N112" s="9">
        <v>0</v>
      </c>
      <c r="O112" s="9">
        <v>1</v>
      </c>
      <c r="P112" s="9">
        <v>0</v>
      </c>
      <c r="Q112" s="2">
        <v>0</v>
      </c>
      <c r="R112" s="2">
        <v>11.48</v>
      </c>
      <c r="S112" s="2">
        <v>10.24</v>
      </c>
      <c r="T112" s="2">
        <v>0.92</v>
      </c>
      <c r="U112" s="2">
        <v>4.4</v>
      </c>
      <c r="V112" s="2">
        <v>131</v>
      </c>
      <c r="W112" s="2">
        <v>101</v>
      </c>
      <c r="X112" s="2">
        <v>30.8</v>
      </c>
      <c r="Y112" s="2">
        <v>215</v>
      </c>
      <c r="Z112" s="8">
        <f t="shared" si="2"/>
        <v>11.1304347826087</v>
      </c>
      <c r="AA112" s="8">
        <f t="shared" si="3"/>
        <v>109.782608695652</v>
      </c>
      <c r="AB112" s="3">
        <v>0.58784</v>
      </c>
    </row>
    <row r="113" ht="14.25" spans="1:29">
      <c r="A113" s="2">
        <v>1</v>
      </c>
      <c r="B113" s="9">
        <v>32</v>
      </c>
      <c r="C113" s="5">
        <v>1</v>
      </c>
      <c r="D113" s="5">
        <v>49</v>
      </c>
      <c r="E113" s="8">
        <v>22.2222222222222</v>
      </c>
      <c r="F113" s="9">
        <v>1</v>
      </c>
      <c r="G113" s="9">
        <v>1</v>
      </c>
      <c r="H113" s="9">
        <v>0</v>
      </c>
      <c r="I113" s="9">
        <v>1</v>
      </c>
      <c r="J113" s="9">
        <v>1</v>
      </c>
      <c r="K113" s="9">
        <v>0</v>
      </c>
      <c r="L113" s="9">
        <v>0</v>
      </c>
      <c r="M113" s="9">
        <v>1</v>
      </c>
      <c r="N113" s="9">
        <v>0</v>
      </c>
      <c r="O113" s="9">
        <v>1</v>
      </c>
      <c r="P113" s="9">
        <v>0</v>
      </c>
      <c r="Q113" s="2">
        <v>0</v>
      </c>
      <c r="R113" s="2">
        <v>11.55</v>
      </c>
      <c r="S113" s="2">
        <v>10.53</v>
      </c>
      <c r="T113" s="2">
        <v>0.67</v>
      </c>
      <c r="U113" s="2">
        <v>5.8</v>
      </c>
      <c r="V113" s="2">
        <v>113</v>
      </c>
      <c r="W113" s="2">
        <v>166</v>
      </c>
      <c r="X113" s="2">
        <v>32.2</v>
      </c>
      <c r="Y113" s="2">
        <v>195.3</v>
      </c>
      <c r="Z113" s="8">
        <f t="shared" si="2"/>
        <v>15.7164179104478</v>
      </c>
      <c r="AA113" s="8">
        <f t="shared" si="3"/>
        <v>247.761194029851</v>
      </c>
      <c r="AB113" s="3">
        <v>0.46964</v>
      </c>
      <c r="AC113" s="3">
        <v>134</v>
      </c>
    </row>
    <row r="114" ht="14.25" spans="1:29">
      <c r="A114" s="2">
        <v>1</v>
      </c>
      <c r="B114" s="9">
        <v>33</v>
      </c>
      <c r="C114" s="5">
        <v>1</v>
      </c>
      <c r="D114" s="5">
        <v>79</v>
      </c>
      <c r="E114" s="8">
        <v>17.9930795847751</v>
      </c>
      <c r="F114" s="9">
        <v>1</v>
      </c>
      <c r="G114" s="9">
        <v>1</v>
      </c>
      <c r="H114" s="9">
        <v>0</v>
      </c>
      <c r="I114" s="9">
        <v>0</v>
      </c>
      <c r="J114" s="9">
        <v>1</v>
      </c>
      <c r="K114" s="9">
        <v>1</v>
      </c>
      <c r="L114" s="9">
        <v>0</v>
      </c>
      <c r="M114" s="9">
        <v>0</v>
      </c>
      <c r="N114" s="9">
        <v>1</v>
      </c>
      <c r="O114" s="9">
        <v>0</v>
      </c>
      <c r="P114" s="9">
        <v>1</v>
      </c>
      <c r="Q114" s="2">
        <v>1</v>
      </c>
      <c r="R114" s="2">
        <v>10.04</v>
      </c>
      <c r="S114" s="2">
        <v>9.38</v>
      </c>
      <c r="T114" s="2">
        <v>0.49</v>
      </c>
      <c r="U114" s="2">
        <v>3.2</v>
      </c>
      <c r="V114" s="2">
        <v>96</v>
      </c>
      <c r="W114" s="2">
        <v>208</v>
      </c>
      <c r="X114" s="2">
        <v>28</v>
      </c>
      <c r="Y114" s="2">
        <v>312.1</v>
      </c>
      <c r="Z114" s="8">
        <f t="shared" si="2"/>
        <v>19.1428571428571</v>
      </c>
      <c r="AA114" s="8">
        <f t="shared" si="3"/>
        <v>424.489795918367</v>
      </c>
      <c r="AB114" s="3">
        <v>0.54962</v>
      </c>
      <c r="AC114" s="3">
        <v>66</v>
      </c>
    </row>
    <row r="115" ht="14.25" spans="1:29">
      <c r="A115" s="2">
        <v>1</v>
      </c>
      <c r="B115" s="9">
        <v>34</v>
      </c>
      <c r="C115" s="5">
        <v>1</v>
      </c>
      <c r="D115" s="5">
        <v>74</v>
      </c>
      <c r="E115" s="8">
        <v>22.4058769513315</v>
      </c>
      <c r="F115" s="9">
        <v>1</v>
      </c>
      <c r="G115" s="9">
        <v>1</v>
      </c>
      <c r="H115" s="9">
        <v>0</v>
      </c>
      <c r="I115" s="9">
        <v>0</v>
      </c>
      <c r="J115" s="9">
        <v>0</v>
      </c>
      <c r="K115" s="9">
        <v>1</v>
      </c>
      <c r="L115" s="9">
        <v>0</v>
      </c>
      <c r="M115" s="9">
        <v>0</v>
      </c>
      <c r="N115" s="9">
        <v>0</v>
      </c>
      <c r="O115" s="9">
        <v>0</v>
      </c>
      <c r="P115" s="9">
        <v>1</v>
      </c>
      <c r="Q115" s="2">
        <v>0</v>
      </c>
      <c r="R115" s="2">
        <v>5.76</v>
      </c>
      <c r="S115" s="2">
        <v>4.32</v>
      </c>
      <c r="T115" s="2">
        <v>0.78</v>
      </c>
      <c r="U115" s="2">
        <v>3.7</v>
      </c>
      <c r="V115" s="2">
        <v>122</v>
      </c>
      <c r="W115" s="2">
        <v>324</v>
      </c>
      <c r="X115" s="2">
        <v>27.5</v>
      </c>
      <c r="Y115" s="2">
        <v>121.9</v>
      </c>
      <c r="Z115" s="8">
        <f t="shared" si="2"/>
        <v>5.53846153846154</v>
      </c>
      <c r="AA115" s="8">
        <f t="shared" si="3"/>
        <v>415.384615384615</v>
      </c>
      <c r="AB115" s="3">
        <v>0.41656</v>
      </c>
      <c r="AC115" s="3">
        <v>108</v>
      </c>
    </row>
    <row r="116" ht="14.25" spans="1:29">
      <c r="A116" s="2">
        <v>1</v>
      </c>
      <c r="B116" s="9">
        <v>35</v>
      </c>
      <c r="C116" s="5">
        <v>1</v>
      </c>
      <c r="D116" s="5">
        <v>46</v>
      </c>
      <c r="E116" s="8">
        <v>15.8078964206406</v>
      </c>
      <c r="F116" s="9">
        <v>1</v>
      </c>
      <c r="G116" s="9">
        <v>1</v>
      </c>
      <c r="H116" s="9">
        <v>0</v>
      </c>
      <c r="I116" s="9">
        <v>1</v>
      </c>
      <c r="J116" s="9">
        <v>1</v>
      </c>
      <c r="K116" s="9">
        <v>0</v>
      </c>
      <c r="L116" s="9">
        <v>1</v>
      </c>
      <c r="M116" s="9">
        <v>1</v>
      </c>
      <c r="N116" s="9">
        <v>1</v>
      </c>
      <c r="O116" s="9">
        <v>0</v>
      </c>
      <c r="P116" s="9">
        <v>0</v>
      </c>
      <c r="Q116" s="2">
        <v>1</v>
      </c>
      <c r="R116" s="2">
        <v>9.63</v>
      </c>
      <c r="S116" s="2">
        <v>8.19</v>
      </c>
      <c r="T116" s="2">
        <v>0.74</v>
      </c>
      <c r="U116" s="2">
        <v>2.5</v>
      </c>
      <c r="V116" s="2">
        <v>66</v>
      </c>
      <c r="W116" s="2">
        <v>975</v>
      </c>
      <c r="X116" s="2">
        <v>24.6</v>
      </c>
      <c r="Y116" s="2">
        <v>182.1</v>
      </c>
      <c r="Z116" s="8">
        <f t="shared" si="2"/>
        <v>11.0675675675676</v>
      </c>
      <c r="AA116" s="8">
        <f t="shared" si="3"/>
        <v>1317.56756756757</v>
      </c>
      <c r="AB116" s="3">
        <v>0.48245</v>
      </c>
      <c r="AC116" s="3">
        <v>71</v>
      </c>
    </row>
    <row r="117" ht="14.25" spans="1:29">
      <c r="A117" s="2">
        <v>1</v>
      </c>
      <c r="B117" s="9">
        <v>36</v>
      </c>
      <c r="C117" s="5">
        <v>0</v>
      </c>
      <c r="D117" s="5">
        <v>68</v>
      </c>
      <c r="E117" s="8">
        <v>23.4375</v>
      </c>
      <c r="F117" s="9">
        <v>1</v>
      </c>
      <c r="G117" s="9">
        <v>1</v>
      </c>
      <c r="H117" s="9">
        <v>1</v>
      </c>
      <c r="I117" s="9">
        <v>0</v>
      </c>
      <c r="J117" s="9">
        <v>1</v>
      </c>
      <c r="K117" s="9">
        <v>0</v>
      </c>
      <c r="L117" s="9">
        <v>0</v>
      </c>
      <c r="M117" s="9">
        <v>0</v>
      </c>
      <c r="N117" s="9">
        <v>1</v>
      </c>
      <c r="O117" s="9">
        <v>1</v>
      </c>
      <c r="P117" s="9">
        <v>0</v>
      </c>
      <c r="Q117" s="2">
        <v>0</v>
      </c>
      <c r="R117" s="2">
        <v>9.53</v>
      </c>
      <c r="S117" s="2">
        <v>8.37</v>
      </c>
      <c r="T117" s="2">
        <v>0.51</v>
      </c>
      <c r="U117" s="2">
        <v>4.3</v>
      </c>
      <c r="V117" s="2">
        <v>118</v>
      </c>
      <c r="W117" s="2">
        <v>260</v>
      </c>
      <c r="X117" s="2">
        <v>36.8</v>
      </c>
      <c r="Y117" s="2">
        <v>72.4</v>
      </c>
      <c r="Z117" s="8">
        <f t="shared" si="2"/>
        <v>16.4117647058824</v>
      </c>
      <c r="AA117" s="8">
        <f t="shared" si="3"/>
        <v>509.803921568627</v>
      </c>
      <c r="AB117" s="3">
        <v>0.42828</v>
      </c>
      <c r="AC117" s="3">
        <v>110</v>
      </c>
    </row>
    <row r="118" ht="14.25" spans="1:29">
      <c r="A118" s="2">
        <v>1</v>
      </c>
      <c r="B118" s="9">
        <v>37</v>
      </c>
      <c r="C118" s="5">
        <v>1</v>
      </c>
      <c r="D118" s="5">
        <v>78</v>
      </c>
      <c r="E118" s="8">
        <v>20.6434139252213</v>
      </c>
      <c r="F118" s="9">
        <v>1</v>
      </c>
      <c r="G118" s="9">
        <v>1</v>
      </c>
      <c r="H118" s="9">
        <v>0</v>
      </c>
      <c r="I118" s="9">
        <v>0</v>
      </c>
      <c r="J118" s="9">
        <v>1</v>
      </c>
      <c r="K118" s="9">
        <v>0</v>
      </c>
      <c r="L118" s="9">
        <v>1</v>
      </c>
      <c r="M118" s="9">
        <v>1</v>
      </c>
      <c r="N118" s="9">
        <v>1</v>
      </c>
      <c r="O118" s="9">
        <v>1</v>
      </c>
      <c r="P118" s="9">
        <v>1</v>
      </c>
      <c r="Q118" s="2">
        <v>1</v>
      </c>
      <c r="R118" s="2">
        <v>9.26</v>
      </c>
      <c r="S118" s="2">
        <v>7.58</v>
      </c>
      <c r="T118" s="2">
        <v>0.81</v>
      </c>
      <c r="U118" s="2">
        <v>4.5</v>
      </c>
      <c r="V118" s="2">
        <v>122</v>
      </c>
      <c r="W118" s="2">
        <v>165</v>
      </c>
      <c r="X118" s="2">
        <v>37.5</v>
      </c>
      <c r="Y118" s="2">
        <v>21.4</v>
      </c>
      <c r="Z118" s="8">
        <f t="shared" si="2"/>
        <v>9.35802469135802</v>
      </c>
      <c r="AA118" s="8">
        <f t="shared" si="3"/>
        <v>203.703703703704</v>
      </c>
      <c r="AB118" s="3">
        <v>0.52617</v>
      </c>
      <c r="AC118" s="3">
        <v>103</v>
      </c>
    </row>
    <row r="119" ht="14.25" spans="1:29">
      <c r="A119" s="2">
        <v>1</v>
      </c>
      <c r="B119" s="9">
        <v>38</v>
      </c>
      <c r="C119" s="5">
        <v>1</v>
      </c>
      <c r="D119" s="5">
        <v>57</v>
      </c>
      <c r="E119" s="8">
        <v>18.2563187147552</v>
      </c>
      <c r="F119" s="9">
        <v>1</v>
      </c>
      <c r="G119" s="9">
        <v>1</v>
      </c>
      <c r="H119" s="9">
        <v>0</v>
      </c>
      <c r="I119" s="9">
        <v>0</v>
      </c>
      <c r="J119" s="9">
        <v>1</v>
      </c>
      <c r="K119" s="9">
        <v>1</v>
      </c>
      <c r="L119" s="9">
        <v>1</v>
      </c>
      <c r="M119" s="9">
        <v>1</v>
      </c>
      <c r="N119" s="9">
        <v>1</v>
      </c>
      <c r="O119" s="9">
        <v>0</v>
      </c>
      <c r="P119" s="9">
        <v>1</v>
      </c>
      <c r="Q119" s="2">
        <v>0</v>
      </c>
      <c r="R119" s="2">
        <v>9.72</v>
      </c>
      <c r="S119" s="2">
        <v>6.8</v>
      </c>
      <c r="T119" s="2">
        <v>1.4</v>
      </c>
      <c r="U119" s="2">
        <v>5.4</v>
      </c>
      <c r="V119" s="2">
        <v>143</v>
      </c>
      <c r="W119" s="2">
        <v>433</v>
      </c>
      <c r="X119" s="2">
        <v>41.5</v>
      </c>
      <c r="Y119" s="2">
        <v>116.9</v>
      </c>
      <c r="Z119" s="8">
        <f t="shared" si="2"/>
        <v>4.85714285714286</v>
      </c>
      <c r="AA119" s="8">
        <f t="shared" si="3"/>
        <v>309.285714285714</v>
      </c>
      <c r="AB119" s="3">
        <v>0.43788</v>
      </c>
      <c r="AC119" s="3">
        <v>117</v>
      </c>
    </row>
    <row r="120" ht="14.25" spans="1:29">
      <c r="A120" s="2">
        <v>1</v>
      </c>
      <c r="B120" s="9">
        <v>39</v>
      </c>
      <c r="C120" s="5">
        <v>1</v>
      </c>
      <c r="D120" s="5">
        <v>68</v>
      </c>
      <c r="E120" s="8">
        <v>16.901027582477</v>
      </c>
      <c r="F120" s="9">
        <v>1</v>
      </c>
      <c r="G120" s="9">
        <v>1</v>
      </c>
      <c r="H120" s="9">
        <v>0</v>
      </c>
      <c r="I120" s="9">
        <v>0</v>
      </c>
      <c r="J120" s="9">
        <v>1</v>
      </c>
      <c r="K120" s="9">
        <v>1</v>
      </c>
      <c r="L120" s="9">
        <v>1</v>
      </c>
      <c r="M120" s="9">
        <v>1</v>
      </c>
      <c r="N120" s="9">
        <v>0</v>
      </c>
      <c r="O120" s="9">
        <v>1</v>
      </c>
      <c r="P120" s="9">
        <v>0</v>
      </c>
      <c r="Q120" s="2">
        <v>1</v>
      </c>
      <c r="R120" s="2">
        <v>7.44</v>
      </c>
      <c r="S120" s="2">
        <v>5.59</v>
      </c>
      <c r="T120" s="2">
        <v>0.91</v>
      </c>
      <c r="U120" s="2">
        <v>3.4</v>
      </c>
      <c r="V120" s="2">
        <v>103</v>
      </c>
      <c r="W120" s="2">
        <v>242</v>
      </c>
      <c r="X120" s="2">
        <v>31.5</v>
      </c>
      <c r="Y120" s="2">
        <v>77.5</v>
      </c>
      <c r="Z120" s="8">
        <f t="shared" si="2"/>
        <v>6.14285714285714</v>
      </c>
      <c r="AA120" s="8">
        <f t="shared" si="3"/>
        <v>265.934065934066</v>
      </c>
      <c r="AB120" s="3">
        <v>0.49901</v>
      </c>
      <c r="AC120" s="3">
        <v>65</v>
      </c>
    </row>
    <row r="121" ht="14.25" spans="1:29">
      <c r="A121" s="2">
        <v>1</v>
      </c>
      <c r="B121" s="9">
        <v>40</v>
      </c>
      <c r="C121" s="5">
        <v>1</v>
      </c>
      <c r="D121" s="5">
        <v>79</v>
      </c>
      <c r="E121" s="8">
        <v>17.4190738859051</v>
      </c>
      <c r="F121" s="9">
        <v>1</v>
      </c>
      <c r="G121" s="9">
        <v>1</v>
      </c>
      <c r="H121" s="9">
        <v>1</v>
      </c>
      <c r="I121" s="9">
        <v>1</v>
      </c>
      <c r="J121" s="9">
        <v>1</v>
      </c>
      <c r="K121" s="9">
        <v>0</v>
      </c>
      <c r="L121" s="9">
        <v>1</v>
      </c>
      <c r="M121" s="9">
        <v>0</v>
      </c>
      <c r="N121" s="9">
        <v>0</v>
      </c>
      <c r="O121" s="9">
        <v>0</v>
      </c>
      <c r="P121" s="9">
        <v>0</v>
      </c>
      <c r="Q121" s="2">
        <v>0</v>
      </c>
      <c r="R121" s="2">
        <v>14.4</v>
      </c>
      <c r="S121" s="2">
        <v>12.99</v>
      </c>
      <c r="T121" s="2">
        <v>0.45</v>
      </c>
      <c r="U121" s="2">
        <v>5.3</v>
      </c>
      <c r="V121" s="2">
        <v>128</v>
      </c>
      <c r="W121" s="2">
        <v>266</v>
      </c>
      <c r="X121" s="2">
        <v>33.9</v>
      </c>
      <c r="Y121" s="2">
        <v>160</v>
      </c>
      <c r="Z121" s="8">
        <f t="shared" si="2"/>
        <v>28.8666666666667</v>
      </c>
      <c r="AA121" s="8">
        <f t="shared" si="3"/>
        <v>591.111111111111</v>
      </c>
      <c r="AB121" s="3">
        <v>0.64629</v>
      </c>
      <c r="AC121" s="3">
        <v>115</v>
      </c>
    </row>
    <row r="122" ht="14.25" spans="1:29">
      <c r="A122" s="2">
        <v>1</v>
      </c>
      <c r="B122" s="9">
        <v>41</v>
      </c>
      <c r="C122" s="5">
        <v>1</v>
      </c>
      <c r="D122" s="5">
        <v>72</v>
      </c>
      <c r="E122" s="8">
        <v>19.9593554942662</v>
      </c>
      <c r="F122" s="9">
        <v>1</v>
      </c>
      <c r="G122" s="9">
        <v>1</v>
      </c>
      <c r="H122" s="9">
        <v>0</v>
      </c>
      <c r="I122" s="9">
        <v>0</v>
      </c>
      <c r="J122" s="9">
        <v>0</v>
      </c>
      <c r="K122" s="9">
        <v>1</v>
      </c>
      <c r="L122" s="9">
        <v>1</v>
      </c>
      <c r="M122" s="9">
        <v>1</v>
      </c>
      <c r="N122" s="9">
        <v>0</v>
      </c>
      <c r="O122" s="9">
        <v>0</v>
      </c>
      <c r="P122" s="9">
        <v>0</v>
      </c>
      <c r="Q122" s="2">
        <v>0</v>
      </c>
      <c r="R122" s="2">
        <v>4.46</v>
      </c>
      <c r="S122" s="2">
        <v>2.96</v>
      </c>
      <c r="T122" s="2">
        <v>1.12</v>
      </c>
      <c r="U122" s="2">
        <v>3.3</v>
      </c>
      <c r="V122" s="2">
        <v>1.5</v>
      </c>
      <c r="W122" s="2">
        <v>239</v>
      </c>
      <c r="X122" s="2">
        <v>36.3</v>
      </c>
      <c r="Y122" s="2">
        <v>2.4</v>
      </c>
      <c r="Z122" s="8">
        <f t="shared" si="2"/>
        <v>2.64285714285714</v>
      </c>
      <c r="AA122" s="8">
        <f t="shared" si="3"/>
        <v>213.392857142857</v>
      </c>
      <c r="AB122" s="3">
        <v>0.41712</v>
      </c>
      <c r="AC122" s="3">
        <v>70</v>
      </c>
    </row>
    <row r="123" ht="14.25" spans="1:29">
      <c r="A123" s="2">
        <v>1</v>
      </c>
      <c r="B123" s="9">
        <v>42</v>
      </c>
      <c r="C123" s="5">
        <v>1</v>
      </c>
      <c r="D123" s="5">
        <v>71</v>
      </c>
      <c r="E123" s="8">
        <v>19.8176773682124</v>
      </c>
      <c r="F123" s="9">
        <v>1</v>
      </c>
      <c r="G123" s="9">
        <v>1</v>
      </c>
      <c r="H123" s="9">
        <v>0</v>
      </c>
      <c r="I123" s="9">
        <v>1</v>
      </c>
      <c r="J123" s="9">
        <v>1</v>
      </c>
      <c r="K123" s="9">
        <v>1</v>
      </c>
      <c r="L123" s="9">
        <v>0</v>
      </c>
      <c r="M123" s="9">
        <v>1</v>
      </c>
      <c r="N123" s="9">
        <v>1</v>
      </c>
      <c r="O123" s="9">
        <v>0</v>
      </c>
      <c r="P123" s="9">
        <v>0</v>
      </c>
      <c r="Q123" s="2">
        <v>1</v>
      </c>
      <c r="R123" s="2">
        <v>5.66</v>
      </c>
      <c r="S123" s="2">
        <v>4.8</v>
      </c>
      <c r="T123" s="2">
        <v>0.27</v>
      </c>
      <c r="U123" s="2">
        <v>4.3</v>
      </c>
      <c r="V123" s="2">
        <v>138</v>
      </c>
      <c r="W123" s="2">
        <v>200</v>
      </c>
      <c r="X123" s="2">
        <v>33.4</v>
      </c>
      <c r="Y123" s="2">
        <v>148.9</v>
      </c>
      <c r="Z123" s="8">
        <f t="shared" si="2"/>
        <v>17.7777777777778</v>
      </c>
      <c r="AA123" s="8">
        <f t="shared" si="3"/>
        <v>740.740740740741</v>
      </c>
      <c r="AB123" s="3">
        <v>0.59691</v>
      </c>
      <c r="AC123" s="3">
        <v>119</v>
      </c>
    </row>
    <row r="124" ht="14.25" spans="1:29">
      <c r="A124" s="2">
        <v>1</v>
      </c>
      <c r="B124" s="9">
        <v>43</v>
      </c>
      <c r="C124" s="5">
        <v>1</v>
      </c>
      <c r="D124" s="5">
        <v>85</v>
      </c>
      <c r="E124" s="8">
        <v>17.96875</v>
      </c>
      <c r="F124" s="9">
        <v>1</v>
      </c>
      <c r="G124" s="9">
        <v>1</v>
      </c>
      <c r="H124" s="9">
        <v>0</v>
      </c>
      <c r="I124" s="9">
        <v>1</v>
      </c>
      <c r="J124" s="9">
        <v>0</v>
      </c>
      <c r="K124" s="9">
        <v>1</v>
      </c>
      <c r="L124" s="9">
        <v>1</v>
      </c>
      <c r="M124" s="9">
        <v>1</v>
      </c>
      <c r="N124" s="9">
        <v>0</v>
      </c>
      <c r="O124" s="9">
        <v>0</v>
      </c>
      <c r="P124" s="9">
        <v>0</v>
      </c>
      <c r="Q124" s="2">
        <v>0</v>
      </c>
      <c r="R124" s="2">
        <v>9.8</v>
      </c>
      <c r="S124" s="2">
        <v>7.99</v>
      </c>
      <c r="T124" s="2">
        <v>0.88</v>
      </c>
      <c r="U124" s="2">
        <v>4.1</v>
      </c>
      <c r="V124" s="2">
        <v>119</v>
      </c>
      <c r="W124" s="2">
        <v>216</v>
      </c>
      <c r="X124" s="2">
        <v>30.9</v>
      </c>
      <c r="Y124" s="2">
        <v>48.2</v>
      </c>
      <c r="Z124" s="8">
        <f t="shared" si="2"/>
        <v>9.07954545454546</v>
      </c>
      <c r="AA124" s="8">
        <f t="shared" si="3"/>
        <v>245.454545454545</v>
      </c>
      <c r="AB124" s="3">
        <v>0.58652</v>
      </c>
      <c r="AC124" s="3">
        <v>64</v>
      </c>
    </row>
    <row r="125" ht="14.25" spans="1:29">
      <c r="A125" s="2">
        <v>1</v>
      </c>
      <c r="B125" s="9">
        <v>44</v>
      </c>
      <c r="C125" s="5">
        <v>1</v>
      </c>
      <c r="D125" s="5">
        <v>42</v>
      </c>
      <c r="E125" s="8">
        <v>20.9571711629325</v>
      </c>
      <c r="F125" s="9">
        <v>1</v>
      </c>
      <c r="G125" s="9">
        <v>1</v>
      </c>
      <c r="H125" s="9">
        <v>0</v>
      </c>
      <c r="I125" s="9">
        <v>0</v>
      </c>
      <c r="J125" s="9">
        <v>0</v>
      </c>
      <c r="K125" s="9">
        <v>0</v>
      </c>
      <c r="L125" s="9">
        <v>1</v>
      </c>
      <c r="M125" s="9">
        <v>0</v>
      </c>
      <c r="N125" s="9">
        <v>0</v>
      </c>
      <c r="O125" s="9">
        <v>0</v>
      </c>
      <c r="P125" s="9">
        <v>0</v>
      </c>
      <c r="Q125" s="2">
        <v>0</v>
      </c>
      <c r="R125" s="2">
        <v>7.77</v>
      </c>
      <c r="S125" s="2">
        <v>5.4</v>
      </c>
      <c r="T125" s="2">
        <v>1.81</v>
      </c>
      <c r="U125" s="2">
        <v>3.5</v>
      </c>
      <c r="V125" s="2">
        <v>117</v>
      </c>
      <c r="W125" s="2">
        <v>161</v>
      </c>
      <c r="X125" s="2">
        <v>42.1</v>
      </c>
      <c r="Y125" s="2">
        <v>1.6</v>
      </c>
      <c r="Z125" s="8">
        <f t="shared" si="2"/>
        <v>2.98342541436464</v>
      </c>
      <c r="AA125" s="8">
        <f t="shared" si="3"/>
        <v>88.9502762430939</v>
      </c>
      <c r="AB125" s="3">
        <v>0.27174</v>
      </c>
      <c r="AC125" s="3">
        <v>104</v>
      </c>
    </row>
    <row r="126" ht="14.25" spans="1:29">
      <c r="A126" s="2">
        <v>1</v>
      </c>
      <c r="B126" s="9">
        <v>45</v>
      </c>
      <c r="C126" s="5">
        <v>1</v>
      </c>
      <c r="D126" s="5">
        <v>60</v>
      </c>
      <c r="E126" s="8">
        <v>18.7304890738814</v>
      </c>
      <c r="F126" s="9">
        <v>1</v>
      </c>
      <c r="G126" s="9">
        <v>1</v>
      </c>
      <c r="H126" s="9">
        <v>0</v>
      </c>
      <c r="I126" s="9">
        <v>1</v>
      </c>
      <c r="J126" s="9">
        <v>1</v>
      </c>
      <c r="K126" s="9">
        <v>0</v>
      </c>
      <c r="L126" s="9">
        <v>1</v>
      </c>
      <c r="M126" s="9">
        <v>1</v>
      </c>
      <c r="N126" s="9">
        <v>1</v>
      </c>
      <c r="O126" s="9">
        <v>0</v>
      </c>
      <c r="P126" s="9">
        <v>0</v>
      </c>
      <c r="Q126" s="2">
        <v>0</v>
      </c>
      <c r="R126" s="2">
        <v>9.27</v>
      </c>
      <c r="S126" s="2">
        <v>7.77</v>
      </c>
      <c r="T126" s="2">
        <v>0.44</v>
      </c>
      <c r="U126" s="2">
        <v>3.1</v>
      </c>
      <c r="V126" s="2">
        <v>81</v>
      </c>
      <c r="W126" s="2">
        <v>367</v>
      </c>
      <c r="X126" s="2">
        <v>32.1</v>
      </c>
      <c r="Y126" s="2">
        <v>157.2</v>
      </c>
      <c r="Z126" s="8">
        <f t="shared" si="2"/>
        <v>17.6590909090909</v>
      </c>
      <c r="AA126" s="8">
        <f t="shared" si="3"/>
        <v>834.090909090909</v>
      </c>
      <c r="AB126" s="3">
        <v>0.54029</v>
      </c>
      <c r="AC126" s="3">
        <v>75</v>
      </c>
    </row>
    <row r="127" ht="14.25" spans="1:29">
      <c r="A127" s="2">
        <v>1</v>
      </c>
      <c r="B127" s="9">
        <v>46</v>
      </c>
      <c r="C127" s="5">
        <v>0</v>
      </c>
      <c r="D127" s="5">
        <v>81</v>
      </c>
      <c r="E127" s="8">
        <v>17.7095631641086</v>
      </c>
      <c r="F127" s="9">
        <v>0</v>
      </c>
      <c r="G127" s="9">
        <v>0</v>
      </c>
      <c r="H127" s="9">
        <v>0</v>
      </c>
      <c r="I127" s="9">
        <v>0</v>
      </c>
      <c r="J127" s="9">
        <v>0</v>
      </c>
      <c r="K127" s="9">
        <v>1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2">
        <v>0</v>
      </c>
      <c r="R127" s="2">
        <v>13.82</v>
      </c>
      <c r="S127" s="2">
        <v>11.65</v>
      </c>
      <c r="T127" s="2">
        <v>1.17</v>
      </c>
      <c r="U127" s="2">
        <v>4.1</v>
      </c>
      <c r="V127" s="2">
        <v>123</v>
      </c>
      <c r="W127" s="2">
        <v>423</v>
      </c>
      <c r="X127" s="2">
        <v>26</v>
      </c>
      <c r="Y127" s="2">
        <v>238.7</v>
      </c>
      <c r="Z127" s="8">
        <f t="shared" si="2"/>
        <v>9.95726495726496</v>
      </c>
      <c r="AA127" s="8">
        <f t="shared" si="3"/>
        <v>361.538461538462</v>
      </c>
      <c r="AB127" s="3">
        <v>0.46213</v>
      </c>
      <c r="AC127" s="3">
        <v>102</v>
      </c>
    </row>
    <row r="128" ht="14.25" spans="1:28">
      <c r="A128" s="2">
        <v>1</v>
      </c>
      <c r="B128" s="9">
        <v>47</v>
      </c>
      <c r="C128" s="5">
        <v>1</v>
      </c>
      <c r="D128" s="5">
        <v>78</v>
      </c>
      <c r="E128" s="8">
        <v>19.0311418685121</v>
      </c>
      <c r="F128" s="9">
        <v>1</v>
      </c>
      <c r="G128" s="9">
        <v>1</v>
      </c>
      <c r="H128" s="9">
        <v>0</v>
      </c>
      <c r="I128" s="9">
        <v>1</v>
      </c>
      <c r="J128" s="9">
        <v>1</v>
      </c>
      <c r="K128" s="9">
        <v>0</v>
      </c>
      <c r="L128" s="9">
        <v>1</v>
      </c>
      <c r="M128" s="9">
        <v>1</v>
      </c>
      <c r="N128" s="9">
        <v>1</v>
      </c>
      <c r="O128" s="9">
        <v>1</v>
      </c>
      <c r="P128" s="9">
        <v>0</v>
      </c>
      <c r="Q128" s="2">
        <v>1</v>
      </c>
      <c r="R128" s="2">
        <v>1.6</v>
      </c>
      <c r="S128" s="2">
        <v>1.49</v>
      </c>
      <c r="T128" s="2">
        <v>0.08</v>
      </c>
      <c r="U128" s="2">
        <v>2.7</v>
      </c>
      <c r="V128" s="2">
        <v>90</v>
      </c>
      <c r="W128" s="2">
        <v>50</v>
      </c>
      <c r="X128" s="2">
        <v>23.8</v>
      </c>
      <c r="Y128" s="2">
        <v>309</v>
      </c>
      <c r="Z128" s="8">
        <f t="shared" si="2"/>
        <v>18.625</v>
      </c>
      <c r="AA128" s="8">
        <f t="shared" si="3"/>
        <v>625</v>
      </c>
      <c r="AB128" s="3">
        <v>0.6271</v>
      </c>
    </row>
    <row r="129" ht="14.25" spans="1:29">
      <c r="A129" s="2">
        <v>1</v>
      </c>
      <c r="B129" s="9">
        <v>48</v>
      </c>
      <c r="C129" s="5">
        <v>1</v>
      </c>
      <c r="D129" s="5">
        <v>71</v>
      </c>
      <c r="E129" s="8">
        <v>19.3771626297578</v>
      </c>
      <c r="F129" s="9">
        <v>1</v>
      </c>
      <c r="G129" s="9">
        <v>1</v>
      </c>
      <c r="H129" s="9">
        <v>0</v>
      </c>
      <c r="I129" s="9">
        <v>1</v>
      </c>
      <c r="J129" s="9">
        <v>0</v>
      </c>
      <c r="K129" s="9">
        <v>1</v>
      </c>
      <c r="L129" s="9">
        <v>0</v>
      </c>
      <c r="M129" s="9">
        <v>0</v>
      </c>
      <c r="N129" s="9">
        <v>0</v>
      </c>
      <c r="O129" s="9">
        <v>0</v>
      </c>
      <c r="P129" s="9">
        <v>0</v>
      </c>
      <c r="Q129" s="2">
        <v>1</v>
      </c>
      <c r="R129" s="2">
        <v>5.9</v>
      </c>
      <c r="S129" s="2">
        <v>3.75</v>
      </c>
      <c r="T129" s="2">
        <v>1.49</v>
      </c>
      <c r="U129" s="2">
        <v>4.2</v>
      </c>
      <c r="V129" s="2">
        <v>130</v>
      </c>
      <c r="W129" s="2">
        <v>290</v>
      </c>
      <c r="X129" s="2">
        <v>42.1</v>
      </c>
      <c r="Y129" s="2">
        <v>1.3</v>
      </c>
      <c r="Z129" s="8">
        <f t="shared" si="2"/>
        <v>2.51677852348993</v>
      </c>
      <c r="AA129" s="8">
        <f t="shared" si="3"/>
        <v>194.630872483221</v>
      </c>
      <c r="AB129" s="3">
        <v>0.51057</v>
      </c>
      <c r="AC129" s="3">
        <v>67</v>
      </c>
    </row>
    <row r="130" ht="14.25" spans="1:29">
      <c r="A130" s="2">
        <v>1</v>
      </c>
      <c r="B130" s="9">
        <v>49</v>
      </c>
      <c r="C130" s="5">
        <v>0</v>
      </c>
      <c r="D130" s="5">
        <v>89</v>
      </c>
      <c r="E130" s="8">
        <v>20.8292005554453</v>
      </c>
      <c r="F130" s="9">
        <v>1</v>
      </c>
      <c r="G130" s="9">
        <v>1</v>
      </c>
      <c r="H130" s="9">
        <v>0</v>
      </c>
      <c r="I130" s="9">
        <v>0</v>
      </c>
      <c r="J130" s="9">
        <v>0</v>
      </c>
      <c r="K130" s="9">
        <v>1</v>
      </c>
      <c r="L130" s="9">
        <v>0</v>
      </c>
      <c r="M130" s="9">
        <v>0</v>
      </c>
      <c r="N130" s="9">
        <v>0</v>
      </c>
      <c r="O130" s="9">
        <v>0</v>
      </c>
      <c r="P130" s="9">
        <v>0</v>
      </c>
      <c r="Q130" s="2">
        <v>0</v>
      </c>
      <c r="R130" s="2">
        <v>13.75</v>
      </c>
      <c r="S130" s="2">
        <v>12.68</v>
      </c>
      <c r="T130" s="2">
        <v>0.56</v>
      </c>
      <c r="U130" s="2">
        <v>3.5</v>
      </c>
      <c r="V130" s="2">
        <v>96</v>
      </c>
      <c r="W130" s="2">
        <v>368</v>
      </c>
      <c r="X130" s="2">
        <v>27.5</v>
      </c>
      <c r="Y130" s="2">
        <v>243.6</v>
      </c>
      <c r="Z130" s="8">
        <f t="shared" ref="Z130:Z144" si="4">S130/T130</f>
        <v>22.6428571428571</v>
      </c>
      <c r="AA130" s="8">
        <f t="shared" ref="AA130:AA144" si="5">W130/T130</f>
        <v>657.142857142857</v>
      </c>
      <c r="AB130" s="3">
        <v>0.45413</v>
      </c>
      <c r="AC130" s="3">
        <v>94</v>
      </c>
    </row>
    <row r="131" ht="14.25" spans="1:29">
      <c r="A131" s="2">
        <v>1</v>
      </c>
      <c r="B131" s="9">
        <v>50</v>
      </c>
      <c r="C131" s="5">
        <v>1</v>
      </c>
      <c r="D131" s="5">
        <v>25</v>
      </c>
      <c r="E131" s="8">
        <v>16.5980401544894</v>
      </c>
      <c r="F131" s="9">
        <v>1</v>
      </c>
      <c r="G131" s="9">
        <v>1</v>
      </c>
      <c r="H131" s="9">
        <v>0</v>
      </c>
      <c r="I131" s="9">
        <v>1</v>
      </c>
      <c r="J131" s="9">
        <v>0</v>
      </c>
      <c r="K131" s="9">
        <v>0</v>
      </c>
      <c r="L131" s="9">
        <v>1</v>
      </c>
      <c r="M131" s="9">
        <v>0</v>
      </c>
      <c r="N131" s="9">
        <v>0</v>
      </c>
      <c r="O131" s="9">
        <v>0</v>
      </c>
      <c r="P131" s="9">
        <v>0</v>
      </c>
      <c r="Q131" s="2">
        <v>0</v>
      </c>
      <c r="R131" s="2">
        <v>8.37</v>
      </c>
      <c r="S131" s="2">
        <v>5.43</v>
      </c>
      <c r="T131" s="2">
        <v>1.06</v>
      </c>
      <c r="U131" s="2">
        <v>4.5</v>
      </c>
      <c r="V131" s="2">
        <v>125</v>
      </c>
      <c r="W131" s="2">
        <v>406</v>
      </c>
      <c r="X131" s="2">
        <v>34.1</v>
      </c>
      <c r="Y131" s="2">
        <v>69.6</v>
      </c>
      <c r="Z131" s="8">
        <f t="shared" si="4"/>
        <v>5.12264150943396</v>
      </c>
      <c r="AA131" s="8">
        <f t="shared" si="5"/>
        <v>383.018867924528</v>
      </c>
      <c r="AB131" s="3">
        <v>0.29606</v>
      </c>
      <c r="AC131" s="3">
        <v>69</v>
      </c>
    </row>
    <row r="132" ht="14.25" spans="1:29">
      <c r="A132" s="2">
        <v>1</v>
      </c>
      <c r="B132" s="9">
        <v>51</v>
      </c>
      <c r="C132" s="5">
        <v>1</v>
      </c>
      <c r="D132" s="5">
        <v>63</v>
      </c>
      <c r="E132" s="8">
        <v>15.8078964206406</v>
      </c>
      <c r="F132" s="9">
        <v>1</v>
      </c>
      <c r="G132" s="9">
        <v>1</v>
      </c>
      <c r="H132" s="9">
        <v>0</v>
      </c>
      <c r="I132" s="9">
        <v>1</v>
      </c>
      <c r="J132" s="9">
        <v>1</v>
      </c>
      <c r="K132" s="9">
        <v>0</v>
      </c>
      <c r="L132" s="9">
        <v>0</v>
      </c>
      <c r="M132" s="9">
        <v>0</v>
      </c>
      <c r="N132" s="9">
        <v>0</v>
      </c>
      <c r="O132" s="9">
        <v>0</v>
      </c>
      <c r="P132" s="9">
        <v>0</v>
      </c>
      <c r="Q132" s="2">
        <v>0</v>
      </c>
      <c r="R132" s="2">
        <v>20.47</v>
      </c>
      <c r="S132" s="2">
        <v>18.77</v>
      </c>
      <c r="T132" s="2">
        <v>0.57</v>
      </c>
      <c r="U132" s="2">
        <v>4.5</v>
      </c>
      <c r="V132" s="2">
        <v>116</v>
      </c>
      <c r="W132" s="2">
        <v>676</v>
      </c>
      <c r="X132" s="2">
        <v>29.4</v>
      </c>
      <c r="Y132" s="2">
        <v>140.6</v>
      </c>
      <c r="Z132" s="8">
        <f t="shared" si="4"/>
        <v>32.9298245614035</v>
      </c>
      <c r="AA132" s="8">
        <f t="shared" si="5"/>
        <v>1185.9649122807</v>
      </c>
      <c r="AB132" s="3">
        <v>0.56786</v>
      </c>
      <c r="AC132" s="3">
        <v>107</v>
      </c>
    </row>
    <row r="133" ht="14.25" spans="1:29">
      <c r="A133" s="2">
        <v>1</v>
      </c>
      <c r="B133" s="9">
        <v>52</v>
      </c>
      <c r="C133" s="5">
        <v>1</v>
      </c>
      <c r="D133" s="5">
        <v>61</v>
      </c>
      <c r="E133" s="8">
        <v>17.0068027210884</v>
      </c>
      <c r="F133" s="9">
        <v>1</v>
      </c>
      <c r="G133" s="9">
        <v>1</v>
      </c>
      <c r="H133" s="9">
        <v>0</v>
      </c>
      <c r="I133" s="9">
        <v>1</v>
      </c>
      <c r="J133" s="9">
        <v>1</v>
      </c>
      <c r="K133" s="9">
        <v>1</v>
      </c>
      <c r="L133" s="9">
        <v>1</v>
      </c>
      <c r="M133" s="9">
        <v>1</v>
      </c>
      <c r="N133" s="9">
        <v>0</v>
      </c>
      <c r="O133" s="9">
        <v>1</v>
      </c>
      <c r="P133" s="9">
        <v>0</v>
      </c>
      <c r="Q133" s="2">
        <v>1</v>
      </c>
      <c r="R133" s="2">
        <v>15.43</v>
      </c>
      <c r="S133" s="2">
        <v>14.73</v>
      </c>
      <c r="T133" s="2">
        <v>0.35</v>
      </c>
      <c r="U133" s="2">
        <v>4.5</v>
      </c>
      <c r="V133" s="2">
        <v>127</v>
      </c>
      <c r="W133" s="2">
        <v>359</v>
      </c>
      <c r="X133" s="2">
        <v>35.1</v>
      </c>
      <c r="Y133" s="2">
        <v>405</v>
      </c>
      <c r="Z133" s="8">
        <f t="shared" si="4"/>
        <v>42.0857142857143</v>
      </c>
      <c r="AA133" s="8">
        <f t="shared" si="5"/>
        <v>1025.71428571429</v>
      </c>
      <c r="AB133" s="3">
        <v>0.55964</v>
      </c>
      <c r="AC133" s="3">
        <v>133</v>
      </c>
    </row>
    <row r="134" ht="14.25" spans="1:29">
      <c r="A134" s="2">
        <v>1</v>
      </c>
      <c r="B134" s="9">
        <v>53</v>
      </c>
      <c r="C134" s="5">
        <v>1</v>
      </c>
      <c r="D134" s="5">
        <v>44</v>
      </c>
      <c r="E134" s="8">
        <v>24.0569347455645</v>
      </c>
      <c r="F134" s="9">
        <v>1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2">
        <v>0</v>
      </c>
      <c r="R134" s="2">
        <v>5.07</v>
      </c>
      <c r="S134" s="2">
        <v>2.79</v>
      </c>
      <c r="T134" s="2">
        <v>1.69</v>
      </c>
      <c r="U134" s="2">
        <v>4.5</v>
      </c>
      <c r="V134" s="2">
        <v>149</v>
      </c>
      <c r="W134" s="2">
        <v>137</v>
      </c>
      <c r="X134" s="2">
        <v>48.5</v>
      </c>
      <c r="Y134" s="2">
        <v>3.2</v>
      </c>
      <c r="Z134" s="8">
        <f t="shared" si="4"/>
        <v>1.6508875739645</v>
      </c>
      <c r="AA134" s="8">
        <f t="shared" si="5"/>
        <v>81.0650887573965</v>
      </c>
      <c r="AB134" s="3">
        <v>0.2161</v>
      </c>
      <c r="AC134" s="3">
        <v>76</v>
      </c>
    </row>
    <row r="135" ht="14.25" spans="1:29">
      <c r="A135" s="2">
        <v>1</v>
      </c>
      <c r="B135" s="9">
        <v>54</v>
      </c>
      <c r="C135" s="5">
        <v>1</v>
      </c>
      <c r="D135" s="5">
        <v>68</v>
      </c>
      <c r="E135" s="8">
        <v>20.6904945433892</v>
      </c>
      <c r="F135" s="9">
        <v>1</v>
      </c>
      <c r="G135" s="9">
        <v>1</v>
      </c>
      <c r="H135" s="9">
        <v>0</v>
      </c>
      <c r="I135" s="9">
        <v>0</v>
      </c>
      <c r="J135" s="9">
        <v>0</v>
      </c>
      <c r="K135" s="9">
        <v>1</v>
      </c>
      <c r="L135" s="9">
        <v>0</v>
      </c>
      <c r="M135" s="9">
        <v>0</v>
      </c>
      <c r="N135" s="9">
        <v>1</v>
      </c>
      <c r="O135" s="9">
        <v>1</v>
      </c>
      <c r="P135" s="9">
        <v>1</v>
      </c>
      <c r="Q135" s="2">
        <v>0</v>
      </c>
      <c r="R135" s="2">
        <v>5.76</v>
      </c>
      <c r="S135" s="2">
        <v>3.88</v>
      </c>
      <c r="T135" s="2">
        <v>0.73</v>
      </c>
      <c r="U135" s="2">
        <v>4</v>
      </c>
      <c r="V135" s="2">
        <v>112</v>
      </c>
      <c r="W135" s="2">
        <v>252</v>
      </c>
      <c r="X135" s="2">
        <v>36.4</v>
      </c>
      <c r="Y135" s="2">
        <v>136.7</v>
      </c>
      <c r="Z135" s="8">
        <f t="shared" si="4"/>
        <v>5.31506849315068</v>
      </c>
      <c r="AA135" s="8">
        <f t="shared" si="5"/>
        <v>345.205479452055</v>
      </c>
      <c r="AB135" s="3">
        <v>0.39457</v>
      </c>
      <c r="AC135" s="3">
        <v>81</v>
      </c>
    </row>
    <row r="136" ht="14.25" spans="1:29">
      <c r="A136" s="2">
        <v>1</v>
      </c>
      <c r="B136" s="9">
        <v>55</v>
      </c>
      <c r="C136" s="5">
        <v>1</v>
      </c>
      <c r="D136" s="5">
        <v>68</v>
      </c>
      <c r="E136" s="8">
        <v>21.9671201814059</v>
      </c>
      <c r="F136" s="9">
        <v>1</v>
      </c>
      <c r="G136" s="9">
        <v>1</v>
      </c>
      <c r="H136" s="9">
        <v>0</v>
      </c>
      <c r="I136" s="9">
        <v>0</v>
      </c>
      <c r="J136" s="9">
        <v>0</v>
      </c>
      <c r="K136" s="9">
        <v>0</v>
      </c>
      <c r="L136" s="9">
        <v>1</v>
      </c>
      <c r="M136" s="9">
        <v>0</v>
      </c>
      <c r="N136" s="9">
        <v>1</v>
      </c>
      <c r="O136" s="9">
        <v>1</v>
      </c>
      <c r="P136" s="9">
        <v>0</v>
      </c>
      <c r="Q136" s="2">
        <v>0</v>
      </c>
      <c r="R136" s="2">
        <v>5.46</v>
      </c>
      <c r="S136" s="2">
        <v>4.23</v>
      </c>
      <c r="T136" s="2">
        <v>0.7</v>
      </c>
      <c r="U136" s="2">
        <v>3.9</v>
      </c>
      <c r="V136" s="2">
        <v>108</v>
      </c>
      <c r="W136" s="2">
        <v>179</v>
      </c>
      <c r="X136" s="2">
        <v>33.4</v>
      </c>
      <c r="Y136" s="2">
        <v>11.9</v>
      </c>
      <c r="Z136" s="8">
        <f t="shared" si="4"/>
        <v>6.04285714285714</v>
      </c>
      <c r="AA136" s="8">
        <f t="shared" si="5"/>
        <v>255.714285714286</v>
      </c>
      <c r="AB136" s="3">
        <v>0.38265</v>
      </c>
      <c r="AC136" s="3">
        <v>97</v>
      </c>
    </row>
    <row r="137" ht="14.25" spans="1:28">
      <c r="A137" s="2">
        <v>1</v>
      </c>
      <c r="B137" s="9">
        <v>56</v>
      </c>
      <c r="C137" s="5">
        <v>1</v>
      </c>
      <c r="D137" s="5">
        <v>75</v>
      </c>
      <c r="E137" s="12">
        <v>18.6666666666667</v>
      </c>
      <c r="F137" s="1">
        <v>1</v>
      </c>
      <c r="G137" s="1">
        <v>1</v>
      </c>
      <c r="H137" s="1">
        <v>0</v>
      </c>
      <c r="I137" s="1">
        <v>1</v>
      </c>
      <c r="J137" s="1">
        <v>1</v>
      </c>
      <c r="K137" s="1">
        <v>1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2">
        <v>0</v>
      </c>
      <c r="R137" s="2">
        <v>7.67</v>
      </c>
      <c r="S137" s="2">
        <v>5.39</v>
      </c>
      <c r="T137" s="2">
        <v>1.02</v>
      </c>
      <c r="U137" s="2">
        <v>3.9</v>
      </c>
      <c r="V137" s="2">
        <v>124</v>
      </c>
      <c r="W137" s="2">
        <v>394</v>
      </c>
      <c r="X137" s="2">
        <v>33.3</v>
      </c>
      <c r="Y137" s="2">
        <v>128.2</v>
      </c>
      <c r="Z137" s="8">
        <f t="shared" si="4"/>
        <v>5.2843137254902</v>
      </c>
      <c r="AA137" s="8">
        <f t="shared" si="5"/>
        <v>386.274509803922</v>
      </c>
      <c r="AB137" s="3">
        <v>0.62093</v>
      </c>
    </row>
    <row r="138" ht="14.25" spans="1:29">
      <c r="A138" s="2">
        <v>1</v>
      </c>
      <c r="B138" s="9">
        <v>57</v>
      </c>
      <c r="C138" s="5">
        <v>1</v>
      </c>
      <c r="D138" s="5">
        <v>65</v>
      </c>
      <c r="E138" s="8">
        <v>24.4897959183673</v>
      </c>
      <c r="F138" s="9">
        <v>1</v>
      </c>
      <c r="G138" s="9">
        <v>1</v>
      </c>
      <c r="H138" s="9">
        <v>0</v>
      </c>
      <c r="I138" s="9">
        <v>0</v>
      </c>
      <c r="J138" s="9">
        <v>0</v>
      </c>
      <c r="K138" s="9">
        <v>0</v>
      </c>
      <c r="L138" s="9">
        <v>1</v>
      </c>
      <c r="M138" s="9">
        <v>1</v>
      </c>
      <c r="N138" s="9">
        <v>1</v>
      </c>
      <c r="O138" s="9">
        <v>1</v>
      </c>
      <c r="P138" s="9">
        <v>0</v>
      </c>
      <c r="Q138" s="2">
        <v>0</v>
      </c>
      <c r="R138" s="2">
        <v>9.63</v>
      </c>
      <c r="S138" s="2">
        <v>8.46</v>
      </c>
      <c r="T138" s="2">
        <v>0.62</v>
      </c>
      <c r="U138" s="2">
        <v>3.9</v>
      </c>
      <c r="V138" s="2">
        <v>114</v>
      </c>
      <c r="W138" s="2">
        <v>404</v>
      </c>
      <c r="X138" s="2">
        <v>32.8</v>
      </c>
      <c r="Y138" s="2">
        <v>29.2</v>
      </c>
      <c r="Z138" s="8">
        <f t="shared" si="4"/>
        <v>13.6451612903226</v>
      </c>
      <c r="AA138" s="8">
        <f t="shared" si="5"/>
        <v>651.612903225806</v>
      </c>
      <c r="AB138" s="3">
        <v>0.35825</v>
      </c>
      <c r="AC138" s="3">
        <v>73</v>
      </c>
    </row>
    <row r="139" ht="14.25" spans="1:29">
      <c r="A139" s="2">
        <v>1</v>
      </c>
      <c r="B139" s="9">
        <v>58</v>
      </c>
      <c r="C139" s="5">
        <v>1</v>
      </c>
      <c r="D139" s="5">
        <v>58</v>
      </c>
      <c r="E139" s="8">
        <v>19.5918367346939</v>
      </c>
      <c r="F139" s="9">
        <v>1</v>
      </c>
      <c r="G139" s="9">
        <v>1</v>
      </c>
      <c r="H139" s="9">
        <v>1</v>
      </c>
      <c r="I139" s="9">
        <v>0</v>
      </c>
      <c r="J139" s="9">
        <v>0</v>
      </c>
      <c r="K139" s="9">
        <v>0</v>
      </c>
      <c r="L139" s="9">
        <v>1</v>
      </c>
      <c r="M139" s="9">
        <v>1</v>
      </c>
      <c r="N139" s="9">
        <v>0</v>
      </c>
      <c r="O139" s="9">
        <v>0</v>
      </c>
      <c r="P139" s="9">
        <v>0</v>
      </c>
      <c r="Q139" s="2">
        <v>0</v>
      </c>
      <c r="R139" s="2">
        <v>8.91</v>
      </c>
      <c r="S139" s="2">
        <v>5.77</v>
      </c>
      <c r="T139" s="2">
        <v>1.86</v>
      </c>
      <c r="U139" s="2">
        <v>4</v>
      </c>
      <c r="V139" s="2">
        <v>133</v>
      </c>
      <c r="W139" s="2">
        <v>273</v>
      </c>
      <c r="X139" s="2">
        <v>38.1</v>
      </c>
      <c r="Y139" s="2">
        <v>47.3</v>
      </c>
      <c r="Z139" s="8">
        <f t="shared" si="4"/>
        <v>3.10215053763441</v>
      </c>
      <c r="AA139" s="8">
        <f t="shared" si="5"/>
        <v>146.774193548387</v>
      </c>
      <c r="AB139" s="3">
        <v>0.35339</v>
      </c>
      <c r="AC139" s="3">
        <v>86</v>
      </c>
    </row>
    <row r="140" ht="14.25" spans="1:29">
      <c r="A140" s="2">
        <v>1</v>
      </c>
      <c r="B140" s="9">
        <v>59</v>
      </c>
      <c r="C140" s="5">
        <v>1</v>
      </c>
      <c r="D140" s="5">
        <v>63</v>
      </c>
      <c r="E140" s="8">
        <v>19.3771626297578</v>
      </c>
      <c r="F140" s="9">
        <v>1</v>
      </c>
      <c r="G140" s="9">
        <v>1</v>
      </c>
      <c r="H140" s="9">
        <v>0</v>
      </c>
      <c r="I140" s="9">
        <v>1</v>
      </c>
      <c r="J140" s="9">
        <v>0</v>
      </c>
      <c r="K140" s="9">
        <v>1</v>
      </c>
      <c r="L140" s="9">
        <v>1</v>
      </c>
      <c r="M140" s="9">
        <v>0</v>
      </c>
      <c r="N140" s="9">
        <v>0</v>
      </c>
      <c r="O140" s="9">
        <v>0</v>
      </c>
      <c r="P140" s="9">
        <v>0</v>
      </c>
      <c r="Q140" s="2">
        <v>0</v>
      </c>
      <c r="R140" s="2">
        <v>17.61</v>
      </c>
      <c r="S140" s="2">
        <v>10.43</v>
      </c>
      <c r="T140" s="2">
        <v>0.97</v>
      </c>
      <c r="U140" s="2">
        <v>4</v>
      </c>
      <c r="V140" s="2">
        <v>113</v>
      </c>
      <c r="W140" s="2">
        <v>85</v>
      </c>
      <c r="X140" s="2">
        <v>36.8</v>
      </c>
      <c r="Y140" s="2">
        <v>10.6</v>
      </c>
      <c r="Z140" s="8">
        <f t="shared" si="4"/>
        <v>10.7525773195876</v>
      </c>
      <c r="AA140" s="8">
        <f t="shared" si="5"/>
        <v>87.6288659793814</v>
      </c>
      <c r="AB140" s="3">
        <v>0.47021</v>
      </c>
      <c r="AC140" s="3">
        <v>138</v>
      </c>
    </row>
    <row r="141" ht="14.25" spans="1:28">
      <c r="A141" s="2">
        <v>1</v>
      </c>
      <c r="B141" s="9">
        <v>60</v>
      </c>
      <c r="C141" s="5">
        <v>1</v>
      </c>
      <c r="D141" s="5">
        <v>79</v>
      </c>
      <c r="E141" s="8">
        <v>19.4674012855831</v>
      </c>
      <c r="F141" s="9">
        <v>0</v>
      </c>
      <c r="G141" s="9">
        <v>0</v>
      </c>
      <c r="H141" s="9">
        <v>0</v>
      </c>
      <c r="I141" s="9">
        <v>1</v>
      </c>
      <c r="J141" s="9">
        <v>1</v>
      </c>
      <c r="K141" s="9">
        <v>1</v>
      </c>
      <c r="L141" s="9">
        <v>1</v>
      </c>
      <c r="M141" s="9">
        <v>1</v>
      </c>
      <c r="N141" s="9">
        <v>1</v>
      </c>
      <c r="O141" s="9">
        <v>0</v>
      </c>
      <c r="P141" s="9">
        <v>0</v>
      </c>
      <c r="Q141" s="2">
        <v>0</v>
      </c>
      <c r="R141" s="2">
        <v>6.89</v>
      </c>
      <c r="S141" s="2">
        <v>5.82</v>
      </c>
      <c r="T141" s="2">
        <v>0.47</v>
      </c>
      <c r="U141" s="2">
        <v>4</v>
      </c>
      <c r="V141" s="2">
        <v>116</v>
      </c>
      <c r="W141" s="2">
        <v>256</v>
      </c>
      <c r="X141" s="2">
        <v>35.4</v>
      </c>
      <c r="Y141" s="2">
        <v>29</v>
      </c>
      <c r="Z141" s="8">
        <f t="shared" si="4"/>
        <v>12.3829787234043</v>
      </c>
      <c r="AA141" s="8">
        <f t="shared" si="5"/>
        <v>544.68085106383</v>
      </c>
      <c r="AB141" s="3">
        <v>0.66811</v>
      </c>
    </row>
    <row r="142" ht="14.25" spans="1:29">
      <c r="A142" s="2">
        <v>1</v>
      </c>
      <c r="B142" s="9">
        <v>61</v>
      </c>
      <c r="C142" s="5">
        <v>1</v>
      </c>
      <c r="D142" s="5">
        <v>54</v>
      </c>
      <c r="E142" s="8">
        <v>21.2244897959184</v>
      </c>
      <c r="F142" s="9">
        <v>1</v>
      </c>
      <c r="G142" s="9">
        <v>1</v>
      </c>
      <c r="H142" s="9">
        <v>0</v>
      </c>
      <c r="I142" s="9">
        <v>0</v>
      </c>
      <c r="J142" s="9">
        <v>0</v>
      </c>
      <c r="K142" s="9">
        <v>1</v>
      </c>
      <c r="L142" s="9">
        <v>1</v>
      </c>
      <c r="M142" s="9">
        <v>0</v>
      </c>
      <c r="N142" s="9">
        <v>1</v>
      </c>
      <c r="O142" s="9">
        <v>1</v>
      </c>
      <c r="P142" s="9">
        <v>0</v>
      </c>
      <c r="Q142" s="2">
        <v>0</v>
      </c>
      <c r="R142" s="2">
        <v>15.69</v>
      </c>
      <c r="S142" s="2">
        <v>12.3</v>
      </c>
      <c r="T142" s="2">
        <v>1.25</v>
      </c>
      <c r="U142" s="2">
        <v>3.8</v>
      </c>
      <c r="V142" s="2">
        <v>109</v>
      </c>
      <c r="W142" s="2">
        <v>417</v>
      </c>
      <c r="X142" s="2">
        <v>32.6</v>
      </c>
      <c r="Y142" s="2">
        <v>269.8</v>
      </c>
      <c r="Z142" s="8">
        <f t="shared" si="4"/>
        <v>9.84</v>
      </c>
      <c r="AA142" s="8">
        <f t="shared" si="5"/>
        <v>333.6</v>
      </c>
      <c r="AB142" s="3">
        <v>0.32735</v>
      </c>
      <c r="AC142" s="3">
        <v>68</v>
      </c>
    </row>
    <row r="143" ht="14.25" spans="1:29">
      <c r="A143" s="2">
        <v>1</v>
      </c>
      <c r="B143" s="9">
        <v>62</v>
      </c>
      <c r="C143" s="5">
        <v>0</v>
      </c>
      <c r="D143" s="5">
        <v>84</v>
      </c>
      <c r="E143" s="8">
        <v>15.8168574401665</v>
      </c>
      <c r="F143" s="9">
        <v>1</v>
      </c>
      <c r="G143" s="9">
        <v>1</v>
      </c>
      <c r="H143" s="9">
        <v>0</v>
      </c>
      <c r="I143" s="9">
        <v>1</v>
      </c>
      <c r="J143" s="9">
        <v>0</v>
      </c>
      <c r="K143" s="9">
        <v>0</v>
      </c>
      <c r="L143" s="9">
        <v>0</v>
      </c>
      <c r="M143" s="9">
        <v>0</v>
      </c>
      <c r="N143" s="9">
        <v>1</v>
      </c>
      <c r="O143" s="9">
        <v>1</v>
      </c>
      <c r="P143" s="9">
        <v>0</v>
      </c>
      <c r="Q143" s="2">
        <v>1</v>
      </c>
      <c r="R143" s="2">
        <v>6.32</v>
      </c>
      <c r="S143" s="2">
        <v>4.23</v>
      </c>
      <c r="T143" s="2">
        <v>1.47</v>
      </c>
      <c r="U143" s="2">
        <v>3.5</v>
      </c>
      <c r="V143" s="2">
        <v>107</v>
      </c>
      <c r="W143" s="2">
        <v>284</v>
      </c>
      <c r="X143" s="2">
        <v>36.7</v>
      </c>
      <c r="Y143" s="2">
        <v>0.4</v>
      </c>
      <c r="Z143" s="8">
        <f t="shared" si="4"/>
        <v>2.87755102040816</v>
      </c>
      <c r="AA143" s="8">
        <f t="shared" si="5"/>
        <v>193.197278911565</v>
      </c>
      <c r="AB143" s="3">
        <v>0.54028</v>
      </c>
      <c r="AC143" s="3">
        <v>120</v>
      </c>
    </row>
    <row r="144" ht="14.25" spans="1:29">
      <c r="A144" s="2">
        <v>1</v>
      </c>
      <c r="B144" s="9">
        <v>63</v>
      </c>
      <c r="C144" s="5">
        <v>1</v>
      </c>
      <c r="D144" s="5">
        <v>78</v>
      </c>
      <c r="E144" s="8">
        <v>17.3010380622837</v>
      </c>
      <c r="F144" s="9">
        <v>1</v>
      </c>
      <c r="G144" s="9">
        <v>1</v>
      </c>
      <c r="H144" s="9">
        <v>0</v>
      </c>
      <c r="I144" s="9">
        <v>0</v>
      </c>
      <c r="J144" s="9">
        <v>1</v>
      </c>
      <c r="K144" s="9">
        <v>1</v>
      </c>
      <c r="L144" s="9">
        <v>1</v>
      </c>
      <c r="M144" s="9">
        <v>1</v>
      </c>
      <c r="N144" s="9">
        <v>1</v>
      </c>
      <c r="O144" s="9">
        <v>0</v>
      </c>
      <c r="P144" s="9">
        <v>0</v>
      </c>
      <c r="Q144" s="2">
        <v>1</v>
      </c>
      <c r="R144" s="2">
        <v>7</v>
      </c>
      <c r="S144" s="2">
        <v>5.77</v>
      </c>
      <c r="T144" s="2">
        <v>0.98</v>
      </c>
      <c r="U144" s="2">
        <v>4.2</v>
      </c>
      <c r="V144" s="2">
        <v>119</v>
      </c>
      <c r="W144" s="2">
        <v>212</v>
      </c>
      <c r="X144" s="2">
        <v>29.7</v>
      </c>
      <c r="Y144" s="2">
        <v>228.3</v>
      </c>
      <c r="Z144" s="8">
        <f t="shared" si="4"/>
        <v>5.88775510204082</v>
      </c>
      <c r="AA144" s="8">
        <f t="shared" si="5"/>
        <v>216.326530612245</v>
      </c>
      <c r="AB144" s="3">
        <v>0.54761</v>
      </c>
      <c r="AC144" s="3">
        <v>72</v>
      </c>
    </row>
  </sheetData>
  <autoFilter xmlns:etc="http://www.wps.cn/officeDocument/2017/etCustomData" ref="A1:AC144" etc:filterBottomFollowUsedRange="0">
    <extLst/>
  </autoFilter>
  <sortState ref="A2:AA144">
    <sortCondition ref="A2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i Zhang</cp:lastModifiedBy>
  <dcterms:created xsi:type="dcterms:W3CDTF">2023-05-12T11:15:00Z</dcterms:created>
  <dcterms:modified xsi:type="dcterms:W3CDTF">2025-04-30T11:43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4CAD7B8D4CE144AD8B951684150A86CE_13</vt:lpwstr>
  </property>
</Properties>
</file>